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monson.IASTATE\Documents\HS LPS Bursa and Thymus RNA-seq\Bursa Manuscript (Galgal6a)\"/>
    </mc:Choice>
  </mc:AlternateContent>
  <bookViews>
    <workbookView xWindow="0" yWindow="0" windowWidth="21570" windowHeight="10050"/>
  </bookViews>
  <sheets>
    <sheet name="Additional fi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4" i="1" l="1"/>
  <c r="AE35" i="1" l="1"/>
  <c r="AD4" i="1" l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" i="1"/>
  <c r="AC35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" i="1"/>
  <c r="Z33" i="1" l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AA34" i="1" l="1"/>
  <c r="X34" i="1"/>
  <c r="X35" i="1"/>
  <c r="AA35" i="1" l="1"/>
  <c r="Z35" i="1"/>
  <c r="Z34" i="1"/>
  <c r="M35" i="1"/>
  <c r="Y35" i="1" l="1"/>
  <c r="Y34" i="1"/>
  <c r="V4" i="1"/>
  <c r="AB4" i="1" s="1"/>
  <c r="V5" i="1"/>
  <c r="AB5" i="1" s="1"/>
  <c r="V6" i="1"/>
  <c r="AB6" i="1" s="1"/>
  <c r="V7" i="1"/>
  <c r="AB7" i="1" s="1"/>
  <c r="V8" i="1"/>
  <c r="AB8" i="1" s="1"/>
  <c r="V9" i="1"/>
  <c r="AB9" i="1" s="1"/>
  <c r="V10" i="1"/>
  <c r="AB10" i="1" s="1"/>
  <c r="V11" i="1"/>
  <c r="AB11" i="1" s="1"/>
  <c r="V12" i="1"/>
  <c r="AB12" i="1" s="1"/>
  <c r="V13" i="1"/>
  <c r="AB13" i="1" s="1"/>
  <c r="V14" i="1"/>
  <c r="AB14" i="1" s="1"/>
  <c r="V15" i="1"/>
  <c r="AB15" i="1" s="1"/>
  <c r="V16" i="1"/>
  <c r="AB16" i="1" s="1"/>
  <c r="V17" i="1"/>
  <c r="AB17" i="1" s="1"/>
  <c r="V18" i="1"/>
  <c r="AB18" i="1" s="1"/>
  <c r="V19" i="1"/>
  <c r="AB19" i="1" s="1"/>
  <c r="V20" i="1"/>
  <c r="AB20" i="1" s="1"/>
  <c r="V21" i="1"/>
  <c r="AB21" i="1" s="1"/>
  <c r="V22" i="1"/>
  <c r="AB22" i="1" s="1"/>
  <c r="V23" i="1"/>
  <c r="AB23" i="1" s="1"/>
  <c r="V24" i="1"/>
  <c r="AB24" i="1" s="1"/>
  <c r="V25" i="1"/>
  <c r="AB25" i="1" s="1"/>
  <c r="V26" i="1"/>
  <c r="AB26" i="1" s="1"/>
  <c r="V27" i="1"/>
  <c r="AB27" i="1" s="1"/>
  <c r="V28" i="1"/>
  <c r="AB28" i="1" s="1"/>
  <c r="V29" i="1"/>
  <c r="AB29" i="1" s="1"/>
  <c r="V30" i="1"/>
  <c r="AB30" i="1" s="1"/>
  <c r="V31" i="1"/>
  <c r="AB31" i="1" s="1"/>
  <c r="V32" i="1"/>
  <c r="AB32" i="1" s="1"/>
  <c r="V33" i="1"/>
  <c r="AB33" i="1" s="1"/>
  <c r="V3" i="1"/>
  <c r="AB3" i="1" l="1"/>
  <c r="V35" i="1"/>
  <c r="AB35" i="1" s="1"/>
  <c r="V34" i="1"/>
  <c r="S4" i="1"/>
  <c r="W4" i="1" s="1"/>
  <c r="S5" i="1"/>
  <c r="W5" i="1" s="1"/>
  <c r="S6" i="1"/>
  <c r="W6" i="1" s="1"/>
  <c r="S7" i="1"/>
  <c r="W7" i="1" s="1"/>
  <c r="S8" i="1"/>
  <c r="W8" i="1" s="1"/>
  <c r="S9" i="1"/>
  <c r="W9" i="1" s="1"/>
  <c r="S10" i="1"/>
  <c r="W10" i="1" s="1"/>
  <c r="S11" i="1"/>
  <c r="W11" i="1" s="1"/>
  <c r="S12" i="1"/>
  <c r="W12" i="1" s="1"/>
  <c r="S13" i="1"/>
  <c r="S14" i="1"/>
  <c r="W14" i="1" s="1"/>
  <c r="S15" i="1"/>
  <c r="W15" i="1" s="1"/>
  <c r="S16" i="1"/>
  <c r="W16" i="1" s="1"/>
  <c r="S17" i="1"/>
  <c r="W17" i="1" s="1"/>
  <c r="S18" i="1"/>
  <c r="W18" i="1" s="1"/>
  <c r="S19" i="1"/>
  <c r="W19" i="1" s="1"/>
  <c r="S20" i="1"/>
  <c r="W20" i="1" s="1"/>
  <c r="S21" i="1"/>
  <c r="W21" i="1" s="1"/>
  <c r="S22" i="1"/>
  <c r="W22" i="1" s="1"/>
  <c r="S23" i="1"/>
  <c r="W23" i="1" s="1"/>
  <c r="S24" i="1"/>
  <c r="W24" i="1" s="1"/>
  <c r="S25" i="1"/>
  <c r="W25" i="1" s="1"/>
  <c r="S26" i="1"/>
  <c r="W26" i="1" s="1"/>
  <c r="S27" i="1"/>
  <c r="W27" i="1" s="1"/>
  <c r="S28" i="1"/>
  <c r="W28" i="1" s="1"/>
  <c r="S29" i="1"/>
  <c r="W29" i="1" s="1"/>
  <c r="S30" i="1"/>
  <c r="W30" i="1" s="1"/>
  <c r="S31" i="1"/>
  <c r="W31" i="1" s="1"/>
  <c r="S32" i="1"/>
  <c r="W32" i="1" s="1"/>
  <c r="S33" i="1"/>
  <c r="W33" i="1" s="1"/>
  <c r="S3" i="1"/>
  <c r="S35" i="1" l="1"/>
  <c r="W35" i="1" s="1"/>
  <c r="S34" i="1"/>
  <c r="W34" i="1" s="1"/>
  <c r="W3" i="1"/>
  <c r="W13" i="1"/>
</calcChain>
</file>

<file path=xl/sharedStrings.xml><?xml version="1.0" encoding="utf-8"?>
<sst xmlns="http://schemas.openxmlformats.org/spreadsheetml/2006/main" count="320" uniqueCount="119">
  <si>
    <t>Line</t>
  </si>
  <si>
    <t>Broiler</t>
  </si>
  <si>
    <t>LPS</t>
  </si>
  <si>
    <t>Heat</t>
  </si>
  <si>
    <t>Saline</t>
  </si>
  <si>
    <t>Fayoumi</t>
  </si>
  <si>
    <t>Sex</t>
  </si>
  <si>
    <t>C</t>
  </si>
  <si>
    <t>Female</t>
  </si>
  <si>
    <t>Male</t>
  </si>
  <si>
    <t>E</t>
  </si>
  <si>
    <t>Sire</t>
  </si>
  <si>
    <t>Dam</t>
  </si>
  <si>
    <t>Chamber</t>
  </si>
  <si>
    <t>F</t>
  </si>
  <si>
    <t>B</t>
  </si>
  <si>
    <t>D</t>
  </si>
  <si>
    <t>A</t>
  </si>
  <si>
    <t>Temperature</t>
  </si>
  <si>
    <t>Pen</t>
  </si>
  <si>
    <t>RIN Score</t>
  </si>
  <si>
    <t>Raw Reads</t>
  </si>
  <si>
    <t>Barcode</t>
  </si>
  <si>
    <t>TGACCA</t>
  </si>
  <si>
    <t>ACAGTG</t>
  </si>
  <si>
    <t>CGATGT</t>
  </si>
  <si>
    <t>GCCAAT</t>
  </si>
  <si>
    <t>CAGATC</t>
  </si>
  <si>
    <t>AGTTCC</t>
  </si>
  <si>
    <t>CTTGTA</t>
  </si>
  <si>
    <t>AGTCAA</t>
  </si>
  <si>
    <t>Total</t>
  </si>
  <si>
    <t>Average</t>
  </si>
  <si>
    <t>Mean Read Depth/Gene</t>
  </si>
  <si>
    <t xml:space="preserve">Corrected Reads </t>
  </si>
  <si>
    <t xml:space="preserve">Mapped Reads </t>
  </si>
  <si>
    <t>Not unique</t>
  </si>
  <si>
    <t>Unique exonic</t>
  </si>
  <si>
    <t>Expressed Genes</t>
  </si>
  <si>
    <t>% of Total Gene Set</t>
  </si>
  <si>
    <t>N/A</t>
  </si>
  <si>
    <t>% of Reads Discarded</t>
  </si>
  <si>
    <t>% of Corrected</t>
  </si>
  <si>
    <t>Sample</t>
  </si>
  <si>
    <t>B2002</t>
  </si>
  <si>
    <t>B2009</t>
  </si>
  <si>
    <t>B2010</t>
  </si>
  <si>
    <t>B2019</t>
  </si>
  <si>
    <t>B2038</t>
  </si>
  <si>
    <t>B2068</t>
  </si>
  <si>
    <t>B2117</t>
  </si>
  <si>
    <t>B2120</t>
  </si>
  <si>
    <t>B2268</t>
  </si>
  <si>
    <t>B2272</t>
  </si>
  <si>
    <t>B2276</t>
  </si>
  <si>
    <t>B2285</t>
  </si>
  <si>
    <t>B2288</t>
  </si>
  <si>
    <t>B2294</t>
  </si>
  <si>
    <t>B2306</t>
  </si>
  <si>
    <t>B2318</t>
  </si>
  <si>
    <t>B2501</t>
  </si>
  <si>
    <t>B2511</t>
  </si>
  <si>
    <t>B2529</t>
  </si>
  <si>
    <t>B2587</t>
  </si>
  <si>
    <t>B2597</t>
  </si>
  <si>
    <t>B2609</t>
  </si>
  <si>
    <t>B2619</t>
  </si>
  <si>
    <t>B2623</t>
  </si>
  <si>
    <t>B2762</t>
  </si>
  <si>
    <t>B2783</t>
  </si>
  <si>
    <t>B2789</t>
  </si>
  <si>
    <t>B2795</t>
  </si>
  <si>
    <t>B2824</t>
  </si>
  <si>
    <t>B2825</t>
  </si>
  <si>
    <t>B2832</t>
  </si>
  <si>
    <t>Age (days)</t>
  </si>
  <si>
    <t>Thermoneutral</t>
  </si>
  <si>
    <t>Techincal Replicate 1</t>
  </si>
  <si>
    <t>Techincal Replicate 2</t>
  </si>
  <si>
    <t>Experimental Replicate</t>
  </si>
  <si>
    <t xml:space="preserve">Treatment </t>
  </si>
  <si>
    <t>Bird Information</t>
  </si>
  <si>
    <t>Lanes (2 techical replicates for each sample)</t>
  </si>
  <si>
    <t>Library and Sequencing Information</t>
  </si>
  <si>
    <t>Br_Thermoneutral+LPS_1</t>
  </si>
  <si>
    <t>Br_Heat+LPS_1</t>
  </si>
  <si>
    <t>Br_Heat+LPS_2</t>
  </si>
  <si>
    <t>Br_Heat+LPS_3</t>
  </si>
  <si>
    <t>Br_Heat+LPS_4</t>
  </si>
  <si>
    <t>Br_Heat+Saline_1</t>
  </si>
  <si>
    <t>Br_Heat+Saline_2</t>
  </si>
  <si>
    <t>Br_Heat+Saline_3</t>
  </si>
  <si>
    <t>Br_Heat+Saline_4</t>
  </si>
  <si>
    <t>Br_Thermoneutral+LPS_2</t>
  </si>
  <si>
    <t>Br_Thermoneutral+LPS_3</t>
  </si>
  <si>
    <t>Br_Thermoneutral+LPS_4</t>
  </si>
  <si>
    <t>Br_Thermoneutral+Saline_1</t>
  </si>
  <si>
    <t>Br_Thermoneutral+Saline_2</t>
  </si>
  <si>
    <t>Br_Thermoneutral+Saline_3</t>
  </si>
  <si>
    <t>Br_Thermoneutral+Saline_4</t>
  </si>
  <si>
    <t>Fay_Heat+LPS_1</t>
  </si>
  <si>
    <t>Fay_Heat+LPS_2</t>
  </si>
  <si>
    <t>Fay_Heat+LPS_3</t>
  </si>
  <si>
    <t>Fay_Heat+LPS_4</t>
  </si>
  <si>
    <t>Fay_Heat+Saline_1</t>
  </si>
  <si>
    <t>Fay_Heat+Saline_2</t>
  </si>
  <si>
    <t>Fay_Heat+Saline_3</t>
  </si>
  <si>
    <t>Fay_Heat+Saline_4</t>
  </si>
  <si>
    <t>Fay_Thermoneutral+LPS_1</t>
  </si>
  <si>
    <t>Fay_Thermoneutral+LPS_2</t>
  </si>
  <si>
    <t>Fay_Thermoneutral+LPS_3</t>
  </si>
  <si>
    <t>Fay_Thermoneutral+Saline_1</t>
  </si>
  <si>
    <t>Fay_Thermoneutral+Saline_2</t>
  </si>
  <si>
    <t>Fay_Thermoneutral+Saline_3</t>
  </si>
  <si>
    <t>Fay_Thermoneutral+Saline_4</t>
  </si>
  <si>
    <r>
      <t xml:space="preserve">Biological Replicate 
</t>
    </r>
    <r>
      <rPr>
        <sz val="11"/>
        <color theme="1"/>
        <rFont val="Calibri"/>
        <family val="2"/>
        <scheme val="minor"/>
      </rPr>
      <t>(by line and treatment)</t>
    </r>
  </si>
  <si>
    <t>No feature/ ambiguous</t>
  </si>
  <si>
    <t>Injection</t>
  </si>
  <si>
    <t>Experiment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3" fontId="0" fillId="0" borderId="0" xfId="0" applyNumberFormat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3" fontId="0" fillId="0" borderId="0" xfId="0" applyNumberFormat="1" applyFont="1" applyFill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3" fontId="0" fillId="0" borderId="2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 wrapText="1"/>
    </xf>
    <xf numFmtId="49" fontId="0" fillId="0" borderId="1" xfId="0" applyNumberFormat="1" applyFon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3" fontId="0" fillId="0" borderId="0" xfId="0" applyNumberFormat="1" applyBorder="1" applyAlignment="1">
      <alignment horizontal="center"/>
    </xf>
    <xf numFmtId="0" fontId="0" fillId="0" borderId="5" xfId="0" applyFont="1" applyFill="1" applyBorder="1" applyAlignment="1">
      <alignment horizontal="center" wrapText="1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5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NumberFormat="1" applyFont="1" applyFill="1" applyBorder="1" applyAlignment="1">
      <alignment horizontal="center" wrapText="1"/>
    </xf>
    <xf numFmtId="49" fontId="0" fillId="0" borderId="3" xfId="0" applyNumberFormat="1" applyFont="1" applyFill="1" applyBorder="1" applyAlignment="1">
      <alignment horizontal="center" wrapText="1"/>
    </xf>
    <xf numFmtId="3" fontId="0" fillId="0" borderId="5" xfId="0" applyNumberFormat="1" applyFont="1" applyFill="1" applyBorder="1" applyAlignment="1">
      <alignment horizontal="center" wrapText="1"/>
    </xf>
    <xf numFmtId="3" fontId="0" fillId="0" borderId="3" xfId="0" applyNumberFormat="1" applyFont="1" applyFill="1" applyBorder="1" applyAlignment="1">
      <alignment horizontal="center" wrapText="1"/>
    </xf>
    <xf numFmtId="3" fontId="0" fillId="0" borderId="4" xfId="0" applyNumberFormat="1" applyFont="1" applyBorder="1" applyAlignment="1">
      <alignment horizontal="center"/>
    </xf>
    <xf numFmtId="3" fontId="0" fillId="0" borderId="2" xfId="0" applyNumberFormat="1" applyFont="1" applyBorder="1" applyAlignment="1">
      <alignment horizontal="center"/>
    </xf>
    <xf numFmtId="3" fontId="0" fillId="0" borderId="4" xfId="0" applyNumberFormat="1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3" fontId="1" fillId="0" borderId="0" xfId="0" applyNumberFormat="1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 wrapText="1"/>
    </xf>
    <xf numFmtId="0" fontId="1" fillId="0" borderId="4" xfId="0" applyNumberFormat="1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 wrapText="1"/>
    </xf>
    <xf numFmtId="0" fontId="1" fillId="0" borderId="2" xfId="0" applyNumberFormat="1" applyFont="1" applyFill="1" applyBorder="1" applyAlignment="1">
      <alignment horizontal="center" wrapText="1"/>
    </xf>
    <xf numFmtId="49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49" fontId="1" fillId="0" borderId="4" xfId="0" applyNumberFormat="1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 wrapText="1"/>
    </xf>
    <xf numFmtId="164" fontId="1" fillId="0" borderId="3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0" sqref="B10"/>
    </sheetView>
  </sheetViews>
  <sheetFormatPr defaultRowHeight="15" x14ac:dyDescent="0.25"/>
  <cols>
    <col min="1" max="2" width="13.28515625" style="3" customWidth="1"/>
    <col min="3" max="4" width="8.7109375" style="3" customWidth="1"/>
    <col min="5" max="6" width="13.28515625" style="3" customWidth="1"/>
    <col min="7" max="7" width="15.7109375" style="3" customWidth="1"/>
    <col min="8" max="8" width="13.28515625" style="3" customWidth="1"/>
    <col min="9" max="9" width="30.7109375" style="3" customWidth="1"/>
    <col min="10" max="10" width="13.28515625" style="3" customWidth="1"/>
    <col min="11" max="12" width="8.7109375" style="4" customWidth="1"/>
    <col min="13" max="13" width="13.28515625" style="7" customWidth="1"/>
    <col min="14" max="16" width="13.28515625" style="4" customWidth="1"/>
    <col min="17" max="22" width="13.28515625" style="10" customWidth="1"/>
    <col min="23" max="23" width="12.7109375" style="17" customWidth="1"/>
    <col min="24" max="24" width="13.28515625" style="17" customWidth="1"/>
    <col min="25" max="27" width="13.28515625" style="10" customWidth="1"/>
    <col min="28" max="28" width="13.28515625" style="17" customWidth="1"/>
    <col min="29" max="29" width="13.28515625" style="10" customWidth="1"/>
    <col min="30" max="30" width="13.28515625" style="17" customWidth="1"/>
    <col min="31" max="31" width="13.28515625" style="11" customWidth="1"/>
    <col min="32" max="16384" width="9.140625" style="3"/>
  </cols>
  <sheetData>
    <row r="1" spans="1:31" s="6" customFormat="1" ht="15" customHeight="1" x14ac:dyDescent="0.25">
      <c r="A1" s="47" t="s">
        <v>43</v>
      </c>
      <c r="B1" s="51" t="s">
        <v>81</v>
      </c>
      <c r="C1" s="52"/>
      <c r="D1" s="52"/>
      <c r="E1" s="52"/>
      <c r="F1" s="47"/>
      <c r="G1" s="51" t="s">
        <v>80</v>
      </c>
      <c r="H1" s="52"/>
      <c r="I1" s="43" t="s">
        <v>115</v>
      </c>
      <c r="J1" s="49" t="s">
        <v>118</v>
      </c>
      <c r="K1" s="50"/>
      <c r="L1" s="43"/>
      <c r="M1" s="54" t="s">
        <v>83</v>
      </c>
      <c r="N1" s="55"/>
      <c r="O1" s="55"/>
      <c r="P1" s="56"/>
      <c r="Q1" s="60" t="s">
        <v>21</v>
      </c>
      <c r="R1" s="57"/>
      <c r="S1" s="61"/>
      <c r="T1" s="60" t="s">
        <v>34</v>
      </c>
      <c r="U1" s="57"/>
      <c r="V1" s="57"/>
      <c r="W1" s="62" t="s">
        <v>41</v>
      </c>
      <c r="X1" s="57" t="s">
        <v>35</v>
      </c>
      <c r="Y1" s="57"/>
      <c r="Z1" s="57"/>
      <c r="AA1" s="57"/>
      <c r="AB1" s="57"/>
      <c r="AC1" s="45" t="s">
        <v>38</v>
      </c>
      <c r="AD1" s="58" t="s">
        <v>39</v>
      </c>
      <c r="AE1" s="45" t="s">
        <v>33</v>
      </c>
    </row>
    <row r="2" spans="1:31" s="21" customFormat="1" ht="30.75" thickBot="1" x14ac:dyDescent="0.3">
      <c r="A2" s="48"/>
      <c r="B2" s="26" t="s">
        <v>0</v>
      </c>
      <c r="C2" s="27" t="s">
        <v>11</v>
      </c>
      <c r="D2" s="27" t="s">
        <v>12</v>
      </c>
      <c r="E2" s="21" t="s">
        <v>75</v>
      </c>
      <c r="F2" s="28" t="s">
        <v>6</v>
      </c>
      <c r="G2" s="23" t="s">
        <v>18</v>
      </c>
      <c r="H2" s="21" t="s">
        <v>117</v>
      </c>
      <c r="I2" s="44"/>
      <c r="J2" s="21" t="s">
        <v>79</v>
      </c>
      <c r="K2" s="14" t="s">
        <v>13</v>
      </c>
      <c r="L2" s="15" t="s">
        <v>19</v>
      </c>
      <c r="M2" s="29" t="s">
        <v>20</v>
      </c>
      <c r="N2" s="53" t="s">
        <v>82</v>
      </c>
      <c r="O2" s="53"/>
      <c r="P2" s="30" t="s">
        <v>22</v>
      </c>
      <c r="Q2" s="31" t="s">
        <v>77</v>
      </c>
      <c r="R2" s="13" t="s">
        <v>78</v>
      </c>
      <c r="S2" s="32" t="s">
        <v>31</v>
      </c>
      <c r="T2" s="31" t="s">
        <v>77</v>
      </c>
      <c r="U2" s="13" t="s">
        <v>78</v>
      </c>
      <c r="V2" s="13" t="s">
        <v>31</v>
      </c>
      <c r="W2" s="63"/>
      <c r="X2" s="13" t="s">
        <v>37</v>
      </c>
      <c r="Y2" s="13" t="s">
        <v>116</v>
      </c>
      <c r="Z2" s="13" t="s">
        <v>36</v>
      </c>
      <c r="AA2" s="13" t="s">
        <v>31</v>
      </c>
      <c r="AB2" s="19" t="s">
        <v>42</v>
      </c>
      <c r="AC2" s="46"/>
      <c r="AD2" s="59"/>
      <c r="AE2" s="46"/>
    </row>
    <row r="3" spans="1:31" x14ac:dyDescent="0.25">
      <c r="A3" s="2" t="s">
        <v>44</v>
      </c>
      <c r="B3" s="3" t="s">
        <v>1</v>
      </c>
      <c r="C3" s="3">
        <v>554</v>
      </c>
      <c r="D3" s="3">
        <v>1236</v>
      </c>
      <c r="E3" s="3">
        <v>22</v>
      </c>
      <c r="F3" s="2" t="s">
        <v>8</v>
      </c>
      <c r="G3" s="24" t="s">
        <v>76</v>
      </c>
      <c r="H3" s="6" t="s">
        <v>2</v>
      </c>
      <c r="I3" s="2" t="s">
        <v>84</v>
      </c>
      <c r="J3" s="3" t="s">
        <v>7</v>
      </c>
      <c r="K3" s="4">
        <v>1</v>
      </c>
      <c r="L3" s="5" t="s">
        <v>14</v>
      </c>
      <c r="M3" s="16">
        <v>9.6999999999999993</v>
      </c>
      <c r="N3" s="6">
        <v>1</v>
      </c>
      <c r="O3" s="7">
        <v>5</v>
      </c>
      <c r="P3" s="39" t="s">
        <v>23</v>
      </c>
      <c r="Q3" s="33">
        <v>27607103</v>
      </c>
      <c r="R3" s="22">
        <v>29950451</v>
      </c>
      <c r="S3" s="34">
        <f t="shared" ref="S3:S33" si="0">SUM(Q3:R3)</f>
        <v>57557554</v>
      </c>
      <c r="T3" s="33">
        <v>24627331</v>
      </c>
      <c r="U3" s="9">
        <v>26506916</v>
      </c>
      <c r="V3" s="9">
        <f t="shared" ref="V3:V33" si="1">SUM(T3:U3)</f>
        <v>51134247</v>
      </c>
      <c r="W3" s="36">
        <f t="shared" ref="W3:W34" si="2">((S3-V3)/S3)*100</f>
        <v>11.159798416729105</v>
      </c>
      <c r="X3" s="1">
        <v>42142582</v>
      </c>
      <c r="Y3" s="9">
        <v>6228456</v>
      </c>
      <c r="Z3" s="9">
        <f>394900+11062+424079+11865</f>
        <v>841906</v>
      </c>
      <c r="AA3" s="9">
        <f>SUM(X3:Z3)</f>
        <v>49212944</v>
      </c>
      <c r="AB3" s="17">
        <f t="shared" ref="AB3:AB35" si="3">(AA3/V3)*100</f>
        <v>96.242629719373781</v>
      </c>
      <c r="AC3" s="1">
        <v>19045</v>
      </c>
      <c r="AD3" s="18">
        <f>(AC3/24403)*100</f>
        <v>78.043683153710603</v>
      </c>
      <c r="AE3" s="1">
        <v>1726.9426709830759</v>
      </c>
    </row>
    <row r="4" spans="1:31" x14ac:dyDescent="0.25">
      <c r="A4" s="2" t="s">
        <v>45</v>
      </c>
      <c r="B4" s="3" t="s">
        <v>1</v>
      </c>
      <c r="C4" s="3">
        <v>554</v>
      </c>
      <c r="D4" s="3">
        <v>614</v>
      </c>
      <c r="E4" s="3">
        <v>22</v>
      </c>
      <c r="F4" s="2" t="s">
        <v>8</v>
      </c>
      <c r="G4" s="24" t="s">
        <v>3</v>
      </c>
      <c r="H4" s="6" t="s">
        <v>2</v>
      </c>
      <c r="I4" s="2" t="s">
        <v>85</v>
      </c>
      <c r="J4" s="3" t="s">
        <v>7</v>
      </c>
      <c r="K4" s="4">
        <v>8</v>
      </c>
      <c r="L4" s="5" t="s">
        <v>15</v>
      </c>
      <c r="M4" s="16">
        <v>9.8000000000000007</v>
      </c>
      <c r="N4" s="6">
        <v>2</v>
      </c>
      <c r="O4" s="7">
        <v>6</v>
      </c>
      <c r="P4" s="39" t="s">
        <v>27</v>
      </c>
      <c r="Q4" s="33">
        <v>18142902</v>
      </c>
      <c r="R4" s="22">
        <v>21201086</v>
      </c>
      <c r="S4" s="34">
        <f t="shared" si="0"/>
        <v>39343988</v>
      </c>
      <c r="T4" s="33">
        <v>16345686</v>
      </c>
      <c r="U4" s="9">
        <v>19354617</v>
      </c>
      <c r="V4" s="9">
        <f t="shared" si="1"/>
        <v>35700303</v>
      </c>
      <c r="W4" s="36">
        <f t="shared" si="2"/>
        <v>9.2610972736164925</v>
      </c>
      <c r="X4" s="1">
        <v>30592251</v>
      </c>
      <c r="Y4" s="9">
        <v>3436639</v>
      </c>
      <c r="Z4" s="9">
        <f>256772+4640+305258+5692</f>
        <v>572362</v>
      </c>
      <c r="AA4" s="9">
        <f t="shared" ref="AA4:AA33" si="4">SUM(X4:Z4)</f>
        <v>34601252</v>
      </c>
      <c r="AB4" s="17">
        <f t="shared" si="3"/>
        <v>96.921451899161752</v>
      </c>
      <c r="AC4" s="1">
        <v>18326</v>
      </c>
      <c r="AD4" s="18">
        <f t="shared" ref="AD4:AD35" si="5">(AC4/24403)*100</f>
        <v>75.097324099495964</v>
      </c>
      <c r="AE4" s="1">
        <v>1253.6266442650494</v>
      </c>
    </row>
    <row r="5" spans="1:31" x14ac:dyDescent="0.25">
      <c r="A5" s="2" t="s">
        <v>46</v>
      </c>
      <c r="B5" s="3" t="s">
        <v>1</v>
      </c>
      <c r="C5" s="3">
        <v>554</v>
      </c>
      <c r="D5" s="3">
        <v>626</v>
      </c>
      <c r="E5" s="3">
        <v>22</v>
      </c>
      <c r="F5" s="2" t="s">
        <v>8</v>
      </c>
      <c r="G5" s="24" t="s">
        <v>3</v>
      </c>
      <c r="H5" s="6" t="s">
        <v>4</v>
      </c>
      <c r="I5" s="2" t="s">
        <v>89</v>
      </c>
      <c r="J5" s="3" t="s">
        <v>7</v>
      </c>
      <c r="K5" s="4">
        <v>6</v>
      </c>
      <c r="L5" s="5" t="s">
        <v>15</v>
      </c>
      <c r="M5" s="16">
        <v>10</v>
      </c>
      <c r="N5" s="6">
        <v>1</v>
      </c>
      <c r="O5" s="7">
        <v>5</v>
      </c>
      <c r="P5" s="39" t="s">
        <v>24</v>
      </c>
      <c r="Q5" s="33">
        <v>22545871</v>
      </c>
      <c r="R5" s="22">
        <v>25792757</v>
      </c>
      <c r="S5" s="34">
        <f t="shared" si="0"/>
        <v>48338628</v>
      </c>
      <c r="T5" s="33">
        <v>20449049</v>
      </c>
      <c r="U5" s="9">
        <v>23208133</v>
      </c>
      <c r="V5" s="9">
        <f t="shared" si="1"/>
        <v>43657182</v>
      </c>
      <c r="W5" s="36">
        <f t="shared" si="2"/>
        <v>9.6846894371929633</v>
      </c>
      <c r="X5" s="1">
        <v>37155743</v>
      </c>
      <c r="Y5" s="9">
        <v>4533961</v>
      </c>
      <c r="Z5" s="9">
        <f>280036+5777+317837+6340</f>
        <v>609990</v>
      </c>
      <c r="AA5" s="9">
        <f t="shared" si="4"/>
        <v>42299694</v>
      </c>
      <c r="AB5" s="17">
        <f t="shared" si="3"/>
        <v>96.890573468530334</v>
      </c>
      <c r="AC5" s="1">
        <v>18653</v>
      </c>
      <c r="AD5" s="18">
        <f t="shared" si="5"/>
        <v>76.437323279924598</v>
      </c>
      <c r="AE5" s="1">
        <v>1522.5891488751383</v>
      </c>
    </row>
    <row r="6" spans="1:31" x14ac:dyDescent="0.25">
      <c r="A6" s="2" t="s">
        <v>47</v>
      </c>
      <c r="B6" s="3" t="s">
        <v>1</v>
      </c>
      <c r="C6" s="3">
        <v>559</v>
      </c>
      <c r="D6" s="3">
        <v>576</v>
      </c>
      <c r="E6" s="3">
        <v>22</v>
      </c>
      <c r="F6" s="2" t="s">
        <v>9</v>
      </c>
      <c r="G6" s="24" t="s">
        <v>3</v>
      </c>
      <c r="H6" s="6" t="s">
        <v>2</v>
      </c>
      <c r="I6" s="2" t="s">
        <v>86</v>
      </c>
      <c r="J6" s="3" t="s">
        <v>7</v>
      </c>
      <c r="K6" s="4">
        <v>6</v>
      </c>
      <c r="L6" s="5" t="s">
        <v>7</v>
      </c>
      <c r="M6" s="16">
        <v>10</v>
      </c>
      <c r="N6" s="6">
        <v>1</v>
      </c>
      <c r="O6" s="7">
        <v>5</v>
      </c>
      <c r="P6" s="39" t="s">
        <v>26</v>
      </c>
      <c r="Q6" s="33">
        <v>18637096</v>
      </c>
      <c r="R6" s="22">
        <v>18969045</v>
      </c>
      <c r="S6" s="34">
        <f t="shared" si="0"/>
        <v>37606141</v>
      </c>
      <c r="T6" s="33">
        <v>16977652</v>
      </c>
      <c r="U6" s="9">
        <v>17134835</v>
      </c>
      <c r="V6" s="9">
        <f t="shared" si="1"/>
        <v>34112487</v>
      </c>
      <c r="W6" s="36">
        <f t="shared" si="2"/>
        <v>9.2901156755222516</v>
      </c>
      <c r="X6" s="1">
        <v>28817092</v>
      </c>
      <c r="Y6" s="9">
        <v>3580756</v>
      </c>
      <c r="Z6" s="9">
        <f>320410+4925+323010+5059</f>
        <v>653404</v>
      </c>
      <c r="AA6" s="9">
        <f t="shared" si="4"/>
        <v>33051252</v>
      </c>
      <c r="AB6" s="17">
        <f t="shared" si="3"/>
        <v>96.889013105376932</v>
      </c>
      <c r="AC6" s="1">
        <v>18413</v>
      </c>
      <c r="AD6" s="18">
        <f t="shared" si="5"/>
        <v>75.45383764291276</v>
      </c>
      <c r="AE6" s="1">
        <v>1180.8831701020367</v>
      </c>
    </row>
    <row r="7" spans="1:31" x14ac:dyDescent="0.25">
      <c r="A7" s="2" t="s">
        <v>48</v>
      </c>
      <c r="B7" s="3" t="s">
        <v>1</v>
      </c>
      <c r="C7" s="3">
        <v>574</v>
      </c>
      <c r="D7" s="3">
        <v>1255</v>
      </c>
      <c r="E7" s="3">
        <v>22</v>
      </c>
      <c r="F7" s="2" t="s">
        <v>9</v>
      </c>
      <c r="G7" s="24" t="s">
        <v>76</v>
      </c>
      <c r="H7" s="6" t="s">
        <v>2</v>
      </c>
      <c r="I7" s="2" t="s">
        <v>93</v>
      </c>
      <c r="J7" s="3" t="s">
        <v>7</v>
      </c>
      <c r="K7" s="4">
        <v>2</v>
      </c>
      <c r="L7" s="5" t="s">
        <v>7</v>
      </c>
      <c r="M7" s="16">
        <v>9.8000000000000007</v>
      </c>
      <c r="N7" s="6">
        <v>2</v>
      </c>
      <c r="O7" s="7">
        <v>6</v>
      </c>
      <c r="P7" s="39" t="s">
        <v>24</v>
      </c>
      <c r="Q7" s="33">
        <v>23623411</v>
      </c>
      <c r="R7" s="22">
        <v>27238238</v>
      </c>
      <c r="S7" s="34">
        <f t="shared" si="0"/>
        <v>50861649</v>
      </c>
      <c r="T7" s="33">
        <v>21298059</v>
      </c>
      <c r="U7" s="9">
        <v>24916343</v>
      </c>
      <c r="V7" s="9">
        <f t="shared" si="1"/>
        <v>46214402</v>
      </c>
      <c r="W7" s="36">
        <f t="shared" si="2"/>
        <v>9.1370356474285757</v>
      </c>
      <c r="X7" s="1">
        <v>38592256</v>
      </c>
      <c r="Y7" s="9">
        <v>5268142</v>
      </c>
      <c r="Z7" s="9">
        <f>412153+6827+485762+7956</f>
        <v>912698</v>
      </c>
      <c r="AA7" s="9">
        <f t="shared" si="4"/>
        <v>44773096</v>
      </c>
      <c r="AB7" s="17">
        <f t="shared" si="3"/>
        <v>96.881262252403474</v>
      </c>
      <c r="AC7" s="1">
        <v>18917</v>
      </c>
      <c r="AD7" s="18">
        <f t="shared" si="5"/>
        <v>77.519157480637631</v>
      </c>
      <c r="AE7" s="1">
        <v>1581.4553948285047</v>
      </c>
    </row>
    <row r="8" spans="1:31" x14ac:dyDescent="0.25">
      <c r="A8" s="2" t="s">
        <v>49</v>
      </c>
      <c r="B8" s="3" t="s">
        <v>1</v>
      </c>
      <c r="C8" s="3">
        <v>1252</v>
      </c>
      <c r="D8" s="3">
        <v>555</v>
      </c>
      <c r="E8" s="3">
        <v>22</v>
      </c>
      <c r="F8" s="2" t="s">
        <v>9</v>
      </c>
      <c r="G8" s="24" t="s">
        <v>3</v>
      </c>
      <c r="H8" s="6" t="s">
        <v>4</v>
      </c>
      <c r="I8" s="2" t="s">
        <v>90</v>
      </c>
      <c r="J8" s="3" t="s">
        <v>7</v>
      </c>
      <c r="K8" s="4">
        <v>8</v>
      </c>
      <c r="L8" s="5" t="s">
        <v>15</v>
      </c>
      <c r="M8" s="16">
        <v>10</v>
      </c>
      <c r="N8" s="6">
        <v>2</v>
      </c>
      <c r="O8" s="7">
        <v>6</v>
      </c>
      <c r="P8" s="39" t="s">
        <v>26</v>
      </c>
      <c r="Q8" s="33">
        <v>22605962</v>
      </c>
      <c r="R8" s="22">
        <v>23802869</v>
      </c>
      <c r="S8" s="34">
        <f t="shared" si="0"/>
        <v>46408831</v>
      </c>
      <c r="T8" s="33">
        <v>20365826</v>
      </c>
      <c r="U8" s="9">
        <v>21773135</v>
      </c>
      <c r="V8" s="9">
        <f t="shared" si="1"/>
        <v>42138961</v>
      </c>
      <c r="W8" s="36">
        <f t="shared" si="2"/>
        <v>9.2005549547240264</v>
      </c>
      <c r="X8" s="1">
        <v>35820414</v>
      </c>
      <c r="Y8" s="9">
        <v>4075473</v>
      </c>
      <c r="Z8" s="9">
        <f>309502+6806+333027+7437</f>
        <v>656772</v>
      </c>
      <c r="AA8" s="9">
        <f t="shared" si="4"/>
        <v>40552659</v>
      </c>
      <c r="AB8" s="17">
        <f t="shared" si="3"/>
        <v>96.23554553231628</v>
      </c>
      <c r="AC8" s="1">
        <v>18415</v>
      </c>
      <c r="AD8" s="18">
        <f t="shared" si="5"/>
        <v>75.462033356554528</v>
      </c>
      <c r="AE8" s="1">
        <v>1467.8692783674139</v>
      </c>
    </row>
    <row r="9" spans="1:31" x14ac:dyDescent="0.25">
      <c r="A9" s="2" t="s">
        <v>50</v>
      </c>
      <c r="B9" s="3" t="s">
        <v>1</v>
      </c>
      <c r="C9" s="3">
        <v>1259</v>
      </c>
      <c r="D9" s="3">
        <v>613</v>
      </c>
      <c r="E9" s="3">
        <v>22</v>
      </c>
      <c r="F9" s="2" t="s">
        <v>9</v>
      </c>
      <c r="G9" s="24" t="s">
        <v>76</v>
      </c>
      <c r="H9" s="6" t="s">
        <v>4</v>
      </c>
      <c r="I9" s="2" t="s">
        <v>96</v>
      </c>
      <c r="J9" s="3" t="s">
        <v>7</v>
      </c>
      <c r="K9" s="4">
        <v>1</v>
      </c>
      <c r="L9" s="5" t="s">
        <v>14</v>
      </c>
      <c r="M9" s="16">
        <v>8.9</v>
      </c>
      <c r="N9" s="6">
        <v>2</v>
      </c>
      <c r="O9" s="8">
        <v>6</v>
      </c>
      <c r="P9" s="39" t="s">
        <v>23</v>
      </c>
      <c r="Q9" s="33">
        <v>19803394</v>
      </c>
      <c r="R9" s="22">
        <v>20001091</v>
      </c>
      <c r="S9" s="34">
        <f t="shared" si="0"/>
        <v>39804485</v>
      </c>
      <c r="T9" s="33">
        <v>17810290</v>
      </c>
      <c r="U9" s="9">
        <v>18263283</v>
      </c>
      <c r="V9" s="9">
        <f t="shared" si="1"/>
        <v>36073573</v>
      </c>
      <c r="W9" s="36">
        <f t="shared" si="2"/>
        <v>9.3730945143493258</v>
      </c>
      <c r="X9" s="1">
        <v>30163055</v>
      </c>
      <c r="Y9" s="9">
        <v>3974593</v>
      </c>
      <c r="Z9" s="9">
        <f>327208+5136+338416+5423</f>
        <v>676183</v>
      </c>
      <c r="AA9" s="9">
        <f t="shared" si="4"/>
        <v>34813831</v>
      </c>
      <c r="AB9" s="17">
        <f t="shared" si="3"/>
        <v>96.507853546971916</v>
      </c>
      <c r="AC9" s="1">
        <v>18516</v>
      </c>
      <c r="AD9" s="18">
        <f t="shared" si="5"/>
        <v>75.875916895463675</v>
      </c>
      <c r="AE9" s="1">
        <v>1236.0388067040938</v>
      </c>
    </row>
    <row r="10" spans="1:31" x14ac:dyDescent="0.25">
      <c r="A10" s="2" t="s">
        <v>51</v>
      </c>
      <c r="B10" s="3" t="s">
        <v>1</v>
      </c>
      <c r="C10" s="3">
        <v>1259</v>
      </c>
      <c r="D10" s="3">
        <v>625</v>
      </c>
      <c r="E10" s="3">
        <v>22</v>
      </c>
      <c r="F10" s="2" t="s">
        <v>8</v>
      </c>
      <c r="G10" s="24" t="s">
        <v>76</v>
      </c>
      <c r="H10" s="6" t="s">
        <v>4</v>
      </c>
      <c r="I10" s="2" t="s">
        <v>97</v>
      </c>
      <c r="J10" s="3" t="s">
        <v>7</v>
      </c>
      <c r="K10" s="4">
        <v>2</v>
      </c>
      <c r="L10" s="5" t="s">
        <v>7</v>
      </c>
      <c r="M10" s="16">
        <v>9.9</v>
      </c>
      <c r="N10" s="6">
        <v>1</v>
      </c>
      <c r="O10" s="8">
        <v>5</v>
      </c>
      <c r="P10" s="39" t="s">
        <v>25</v>
      </c>
      <c r="Q10" s="33">
        <v>19664694</v>
      </c>
      <c r="R10" s="22">
        <v>16139313</v>
      </c>
      <c r="S10" s="34">
        <f t="shared" si="0"/>
        <v>35804007</v>
      </c>
      <c r="T10" s="33">
        <v>17860104</v>
      </c>
      <c r="U10" s="9">
        <v>14539387</v>
      </c>
      <c r="V10" s="9">
        <f t="shared" si="1"/>
        <v>32399491</v>
      </c>
      <c r="W10" s="36">
        <f t="shared" si="2"/>
        <v>9.5087569388532405</v>
      </c>
      <c r="X10" s="1">
        <v>26882930</v>
      </c>
      <c r="Y10" s="9">
        <v>3767143</v>
      </c>
      <c r="Z10" s="9">
        <f>336812+7702+273319+6211</f>
        <v>624044</v>
      </c>
      <c r="AA10" s="9">
        <f t="shared" si="4"/>
        <v>31274117</v>
      </c>
      <c r="AB10" s="17">
        <f t="shared" si="3"/>
        <v>96.526568889616186</v>
      </c>
      <c r="AC10" s="1">
        <v>18728</v>
      </c>
      <c r="AD10" s="18">
        <f t="shared" si="5"/>
        <v>76.744662541490811</v>
      </c>
      <c r="AE10" s="1">
        <v>1101.6239806581159</v>
      </c>
    </row>
    <row r="11" spans="1:31" x14ac:dyDescent="0.25">
      <c r="A11" s="2" t="s">
        <v>52</v>
      </c>
      <c r="B11" s="3" t="s">
        <v>5</v>
      </c>
      <c r="C11" s="3">
        <v>1522</v>
      </c>
      <c r="D11" s="3">
        <v>1521</v>
      </c>
      <c r="E11" s="3">
        <v>22</v>
      </c>
      <c r="F11" s="2" t="s">
        <v>8</v>
      </c>
      <c r="G11" s="24" t="s">
        <v>3</v>
      </c>
      <c r="H11" s="6" t="s">
        <v>2</v>
      </c>
      <c r="I11" s="2" t="s">
        <v>100</v>
      </c>
      <c r="J11" s="3" t="s">
        <v>7</v>
      </c>
      <c r="K11" s="4">
        <v>8</v>
      </c>
      <c r="L11" s="5" t="s">
        <v>16</v>
      </c>
      <c r="M11" s="16">
        <v>10</v>
      </c>
      <c r="N11" s="6">
        <v>2</v>
      </c>
      <c r="O11" s="7">
        <v>6</v>
      </c>
      <c r="P11" s="39" t="s">
        <v>25</v>
      </c>
      <c r="Q11" s="33">
        <v>17753412</v>
      </c>
      <c r="R11" s="22">
        <v>16676462</v>
      </c>
      <c r="S11" s="34">
        <f t="shared" si="0"/>
        <v>34429874</v>
      </c>
      <c r="T11" s="33">
        <v>16084795</v>
      </c>
      <c r="U11" s="9">
        <v>15322705</v>
      </c>
      <c r="V11" s="9">
        <f t="shared" si="1"/>
        <v>31407500</v>
      </c>
      <c r="W11" s="36">
        <f t="shared" si="2"/>
        <v>8.7783475478301209</v>
      </c>
      <c r="X11" s="1">
        <v>26388992</v>
      </c>
      <c r="Y11" s="9">
        <v>3695446</v>
      </c>
      <c r="Z11" s="9">
        <f>240901+11136+230947+10815</f>
        <v>493799</v>
      </c>
      <c r="AA11" s="9">
        <f t="shared" si="4"/>
        <v>30578237</v>
      </c>
      <c r="AB11" s="17">
        <f t="shared" si="3"/>
        <v>97.359665684947856</v>
      </c>
      <c r="AC11" s="1">
        <v>18481</v>
      </c>
      <c r="AD11" s="18">
        <f t="shared" si="5"/>
        <v>75.732491906732776</v>
      </c>
      <c r="AE11" s="1">
        <v>1081.3831086341843</v>
      </c>
    </row>
    <row r="12" spans="1:31" x14ac:dyDescent="0.25">
      <c r="A12" s="2" t="s">
        <v>53</v>
      </c>
      <c r="B12" s="3" t="s">
        <v>5</v>
      </c>
      <c r="C12" s="3">
        <v>1034</v>
      </c>
      <c r="D12" s="3">
        <v>1529</v>
      </c>
      <c r="E12" s="3">
        <v>22</v>
      </c>
      <c r="F12" s="2" t="s">
        <v>8</v>
      </c>
      <c r="G12" s="24" t="s">
        <v>76</v>
      </c>
      <c r="H12" s="6" t="s">
        <v>2</v>
      </c>
      <c r="I12" s="2" t="s">
        <v>108</v>
      </c>
      <c r="J12" s="3" t="s">
        <v>7</v>
      </c>
      <c r="K12" s="4">
        <v>1</v>
      </c>
      <c r="L12" s="5" t="s">
        <v>16</v>
      </c>
      <c r="M12" s="16">
        <v>9.8000000000000007</v>
      </c>
      <c r="N12" s="6">
        <v>1</v>
      </c>
      <c r="O12" s="7">
        <v>5</v>
      </c>
      <c r="P12" s="39" t="s">
        <v>29</v>
      </c>
      <c r="Q12" s="33">
        <v>19834818</v>
      </c>
      <c r="R12" s="22">
        <v>22087156</v>
      </c>
      <c r="S12" s="34">
        <f t="shared" si="0"/>
        <v>41921974</v>
      </c>
      <c r="T12" s="33">
        <v>17709537</v>
      </c>
      <c r="U12" s="9">
        <v>19573582</v>
      </c>
      <c r="V12" s="9">
        <f t="shared" si="1"/>
        <v>37283119</v>
      </c>
      <c r="W12" s="36">
        <f t="shared" si="2"/>
        <v>11.065449828292914</v>
      </c>
      <c r="X12" s="1">
        <v>30872781</v>
      </c>
      <c r="Y12" s="9">
        <v>4669433</v>
      </c>
      <c r="Z12" s="9">
        <f>261169+13559+287520+14977</f>
        <v>577225</v>
      </c>
      <c r="AA12" s="9">
        <f t="shared" si="4"/>
        <v>36119439</v>
      </c>
      <c r="AB12" s="17">
        <f t="shared" si="3"/>
        <v>96.87880190495865</v>
      </c>
      <c r="AC12" s="1">
        <v>19112</v>
      </c>
      <c r="AD12" s="18">
        <f t="shared" si="5"/>
        <v>78.318239560709742</v>
      </c>
      <c r="AE12" s="1">
        <v>1265.1223620046715</v>
      </c>
    </row>
    <row r="13" spans="1:31" x14ac:dyDescent="0.25">
      <c r="A13" s="2" t="s">
        <v>54</v>
      </c>
      <c r="B13" s="3" t="s">
        <v>5</v>
      </c>
      <c r="C13" s="3">
        <v>1034</v>
      </c>
      <c r="D13" s="3">
        <v>1529</v>
      </c>
      <c r="E13" s="3">
        <v>22</v>
      </c>
      <c r="F13" s="2" t="s">
        <v>8</v>
      </c>
      <c r="G13" s="24" t="s">
        <v>3</v>
      </c>
      <c r="H13" s="6" t="s">
        <v>4</v>
      </c>
      <c r="I13" s="2" t="s">
        <v>104</v>
      </c>
      <c r="J13" s="3" t="s">
        <v>7</v>
      </c>
      <c r="K13" s="4">
        <v>6</v>
      </c>
      <c r="L13" s="5" t="s">
        <v>17</v>
      </c>
      <c r="M13" s="16">
        <v>10</v>
      </c>
      <c r="N13" s="6">
        <v>2</v>
      </c>
      <c r="O13" s="7">
        <v>6</v>
      </c>
      <c r="P13" s="39" t="s">
        <v>28</v>
      </c>
      <c r="Q13" s="33">
        <v>28708506</v>
      </c>
      <c r="R13" s="22">
        <v>19638023</v>
      </c>
      <c r="S13" s="34">
        <f t="shared" si="0"/>
        <v>48346529</v>
      </c>
      <c r="T13" s="37">
        <v>24955805</v>
      </c>
      <c r="U13" s="22">
        <v>16961116</v>
      </c>
      <c r="V13" s="9">
        <f t="shared" si="1"/>
        <v>41916921</v>
      </c>
      <c r="W13" s="36">
        <f t="shared" si="2"/>
        <v>13.29900642918957</v>
      </c>
      <c r="X13" s="1">
        <v>35552014</v>
      </c>
      <c r="Y13" s="9">
        <v>4689106</v>
      </c>
      <c r="Z13" s="9">
        <f>355904+14184+235542+9718</f>
        <v>615348</v>
      </c>
      <c r="AA13" s="9">
        <f t="shared" si="4"/>
        <v>40856468</v>
      </c>
      <c r="AB13" s="17">
        <f t="shared" si="3"/>
        <v>97.470107596881945</v>
      </c>
      <c r="AC13" s="1">
        <v>18658</v>
      </c>
      <c r="AD13" s="18">
        <f t="shared" si="5"/>
        <v>76.457812564029012</v>
      </c>
      <c r="AE13" s="1">
        <v>1456.8706306601648</v>
      </c>
    </row>
    <row r="14" spans="1:31" x14ac:dyDescent="0.25">
      <c r="A14" s="2" t="s">
        <v>55</v>
      </c>
      <c r="B14" s="3" t="s">
        <v>5</v>
      </c>
      <c r="C14" s="3">
        <v>1034</v>
      </c>
      <c r="D14" s="3">
        <v>1527</v>
      </c>
      <c r="E14" s="3">
        <v>22</v>
      </c>
      <c r="F14" s="2" t="s">
        <v>9</v>
      </c>
      <c r="G14" s="24" t="s">
        <v>3</v>
      </c>
      <c r="H14" s="6" t="s">
        <v>4</v>
      </c>
      <c r="I14" s="2" t="s">
        <v>105</v>
      </c>
      <c r="J14" s="3" t="s">
        <v>7</v>
      </c>
      <c r="K14" s="4">
        <v>6</v>
      </c>
      <c r="L14" s="5" t="s">
        <v>16</v>
      </c>
      <c r="M14" s="16">
        <v>10</v>
      </c>
      <c r="N14" s="6">
        <v>1</v>
      </c>
      <c r="O14" s="7">
        <v>5</v>
      </c>
      <c r="P14" s="39" t="s">
        <v>30</v>
      </c>
      <c r="Q14" s="33">
        <v>23878004</v>
      </c>
      <c r="R14" s="22">
        <v>25350011</v>
      </c>
      <c r="S14" s="34">
        <f t="shared" si="0"/>
        <v>49228015</v>
      </c>
      <c r="T14" s="33">
        <v>21938904</v>
      </c>
      <c r="U14" s="9">
        <v>23110753</v>
      </c>
      <c r="V14" s="9">
        <f t="shared" si="1"/>
        <v>45049657</v>
      </c>
      <c r="W14" s="36">
        <f t="shared" si="2"/>
        <v>8.4877645381395119</v>
      </c>
      <c r="X14" s="1">
        <v>37497457</v>
      </c>
      <c r="Y14" s="9">
        <v>5961025</v>
      </c>
      <c r="Z14" s="9">
        <f>277189+11948+291417+12666</f>
        <v>593220</v>
      </c>
      <c r="AA14" s="9">
        <f t="shared" si="4"/>
        <v>44051702</v>
      </c>
      <c r="AB14" s="17">
        <f t="shared" si="3"/>
        <v>97.784766707546737</v>
      </c>
      <c r="AC14" s="1">
        <v>18698</v>
      </c>
      <c r="AD14" s="18">
        <f t="shared" si="5"/>
        <v>76.621726836864326</v>
      </c>
      <c r="AE14" s="1">
        <v>1536.5920993320494</v>
      </c>
    </row>
    <row r="15" spans="1:31" x14ac:dyDescent="0.25">
      <c r="A15" s="2" t="s">
        <v>56</v>
      </c>
      <c r="B15" s="3" t="s">
        <v>5</v>
      </c>
      <c r="C15" s="3">
        <v>1036</v>
      </c>
      <c r="D15" s="3">
        <v>1035</v>
      </c>
      <c r="E15" s="3">
        <v>22</v>
      </c>
      <c r="F15" s="2" t="s">
        <v>9</v>
      </c>
      <c r="G15" s="24" t="s">
        <v>3</v>
      </c>
      <c r="H15" s="6" t="s">
        <v>2</v>
      </c>
      <c r="I15" s="2" t="s">
        <v>101</v>
      </c>
      <c r="J15" s="3" t="s">
        <v>7</v>
      </c>
      <c r="K15" s="4">
        <v>8</v>
      </c>
      <c r="L15" s="5" t="s">
        <v>17</v>
      </c>
      <c r="M15" s="16">
        <v>9.6999999999999993</v>
      </c>
      <c r="N15" s="6">
        <v>4</v>
      </c>
      <c r="O15" s="7">
        <v>8</v>
      </c>
      <c r="P15" s="39" t="s">
        <v>23</v>
      </c>
      <c r="Q15" s="33">
        <v>15340027</v>
      </c>
      <c r="R15" s="22">
        <v>25698048</v>
      </c>
      <c r="S15" s="34">
        <f t="shared" si="0"/>
        <v>41038075</v>
      </c>
      <c r="T15" s="33">
        <v>13845199</v>
      </c>
      <c r="U15" s="9">
        <v>23264201</v>
      </c>
      <c r="V15" s="9">
        <f t="shared" si="1"/>
        <v>37109400</v>
      </c>
      <c r="W15" s="36">
        <f t="shared" si="2"/>
        <v>9.5732438716971977</v>
      </c>
      <c r="X15" s="1">
        <v>31004560</v>
      </c>
      <c r="Y15" s="9">
        <v>4699371</v>
      </c>
      <c r="Z15" s="9">
        <f>209514+7054+342236+11697</f>
        <v>570501</v>
      </c>
      <c r="AA15" s="9">
        <f t="shared" si="4"/>
        <v>36274432</v>
      </c>
      <c r="AB15" s="17">
        <f t="shared" si="3"/>
        <v>97.749982484222329</v>
      </c>
      <c r="AC15" s="1">
        <v>18742</v>
      </c>
      <c r="AD15" s="18">
        <f t="shared" si="5"/>
        <v>76.802032536983162</v>
      </c>
      <c r="AE15" s="1">
        <v>1270.5224767446625</v>
      </c>
    </row>
    <row r="16" spans="1:31" x14ac:dyDescent="0.25">
      <c r="A16" s="2" t="s">
        <v>57</v>
      </c>
      <c r="B16" s="3" t="s">
        <v>5</v>
      </c>
      <c r="C16" s="3">
        <v>1036</v>
      </c>
      <c r="D16" s="3">
        <v>1532</v>
      </c>
      <c r="E16" s="3">
        <v>22</v>
      </c>
      <c r="F16" s="2" t="s">
        <v>9</v>
      </c>
      <c r="G16" s="24" t="s">
        <v>3</v>
      </c>
      <c r="H16" s="6" t="s">
        <v>2</v>
      </c>
      <c r="I16" s="2" t="s">
        <v>102</v>
      </c>
      <c r="J16" s="3" t="s">
        <v>7</v>
      </c>
      <c r="K16" s="4">
        <v>6</v>
      </c>
      <c r="L16" s="5" t="s">
        <v>16</v>
      </c>
      <c r="M16" s="16">
        <v>9.4</v>
      </c>
      <c r="N16" s="6">
        <v>1</v>
      </c>
      <c r="O16" s="7">
        <v>5</v>
      </c>
      <c r="P16" s="39" t="s">
        <v>28</v>
      </c>
      <c r="Q16" s="33">
        <v>15520621</v>
      </c>
      <c r="R16" s="22">
        <v>14581660</v>
      </c>
      <c r="S16" s="34">
        <f t="shared" si="0"/>
        <v>30102281</v>
      </c>
      <c r="T16" s="33">
        <v>12009483</v>
      </c>
      <c r="U16" s="9">
        <v>11238237</v>
      </c>
      <c r="V16" s="9">
        <f t="shared" si="1"/>
        <v>23247720</v>
      </c>
      <c r="W16" s="36">
        <f t="shared" si="2"/>
        <v>22.770902311356405</v>
      </c>
      <c r="X16" s="1">
        <v>19513990</v>
      </c>
      <c r="Y16" s="9">
        <v>2871551</v>
      </c>
      <c r="Z16" s="9">
        <f>140633+6570+130900+6186</f>
        <v>284289</v>
      </c>
      <c r="AA16" s="9">
        <f t="shared" si="4"/>
        <v>22669830</v>
      </c>
      <c r="AB16" s="17">
        <f t="shared" si="3"/>
        <v>97.514207844898337</v>
      </c>
      <c r="AC16" s="1">
        <v>17672</v>
      </c>
      <c r="AD16" s="18">
        <f t="shared" si="5"/>
        <v>72.417325738638695</v>
      </c>
      <c r="AE16" s="1">
        <v>799.65537024136381</v>
      </c>
    </row>
    <row r="17" spans="1:31" x14ac:dyDescent="0.25">
      <c r="A17" s="2" t="s">
        <v>58</v>
      </c>
      <c r="B17" s="3" t="s">
        <v>5</v>
      </c>
      <c r="C17" s="3">
        <v>1036</v>
      </c>
      <c r="D17" s="3">
        <v>1523</v>
      </c>
      <c r="E17" s="3">
        <v>22</v>
      </c>
      <c r="F17" s="2" t="s">
        <v>9</v>
      </c>
      <c r="G17" s="24" t="s">
        <v>76</v>
      </c>
      <c r="H17" s="6" t="s">
        <v>4</v>
      </c>
      <c r="I17" s="2" t="s">
        <v>111</v>
      </c>
      <c r="J17" s="3" t="s">
        <v>7</v>
      </c>
      <c r="K17" s="4">
        <v>2</v>
      </c>
      <c r="L17" s="5" t="s">
        <v>17</v>
      </c>
      <c r="M17" s="16">
        <v>10</v>
      </c>
      <c r="N17" s="6">
        <v>2</v>
      </c>
      <c r="O17" s="7">
        <v>6</v>
      </c>
      <c r="P17" s="39" t="s">
        <v>29</v>
      </c>
      <c r="Q17" s="33">
        <v>21725846</v>
      </c>
      <c r="R17" s="22">
        <v>24981812</v>
      </c>
      <c r="S17" s="34">
        <f t="shared" si="0"/>
        <v>46707658</v>
      </c>
      <c r="T17" s="33">
        <v>19649913</v>
      </c>
      <c r="U17" s="9">
        <v>22934423</v>
      </c>
      <c r="V17" s="9">
        <f t="shared" si="1"/>
        <v>42584336</v>
      </c>
      <c r="W17" s="36">
        <f t="shared" si="2"/>
        <v>8.8279356674231018</v>
      </c>
      <c r="X17" s="1">
        <v>35876641</v>
      </c>
      <c r="Y17" s="9">
        <v>4669631</v>
      </c>
      <c r="Z17" s="9">
        <f>302621+9961+354218+11629</f>
        <v>678429</v>
      </c>
      <c r="AA17" s="9">
        <f t="shared" si="4"/>
        <v>41224701</v>
      </c>
      <c r="AB17" s="17">
        <f t="shared" si="3"/>
        <v>96.807194551536512</v>
      </c>
      <c r="AC17" s="1">
        <v>18974</v>
      </c>
      <c r="AD17" s="18">
        <f t="shared" si="5"/>
        <v>77.752735319427941</v>
      </c>
      <c r="AE17" s="1">
        <v>1470.1733803220916</v>
      </c>
    </row>
    <row r="18" spans="1:31" x14ac:dyDescent="0.25">
      <c r="A18" s="2" t="s">
        <v>59</v>
      </c>
      <c r="B18" s="3" t="s">
        <v>5</v>
      </c>
      <c r="C18" s="3">
        <v>1044</v>
      </c>
      <c r="D18" s="3">
        <v>1037</v>
      </c>
      <c r="E18" s="3">
        <v>22</v>
      </c>
      <c r="F18" s="2" t="s">
        <v>8</v>
      </c>
      <c r="G18" s="24" t="s">
        <v>76</v>
      </c>
      <c r="H18" s="6" t="s">
        <v>4</v>
      </c>
      <c r="I18" s="2" t="s">
        <v>112</v>
      </c>
      <c r="J18" s="3" t="s">
        <v>7</v>
      </c>
      <c r="K18" s="4">
        <v>1</v>
      </c>
      <c r="L18" s="5" t="s">
        <v>16</v>
      </c>
      <c r="M18" s="16">
        <v>9</v>
      </c>
      <c r="N18" s="6">
        <v>1</v>
      </c>
      <c r="O18" s="7">
        <v>5</v>
      </c>
      <c r="P18" s="39" t="s">
        <v>27</v>
      </c>
      <c r="Q18" s="33">
        <v>19978150</v>
      </c>
      <c r="R18" s="22">
        <v>23225937</v>
      </c>
      <c r="S18" s="34">
        <f t="shared" si="0"/>
        <v>43204087</v>
      </c>
      <c r="T18" s="33">
        <v>18191813</v>
      </c>
      <c r="U18" s="9">
        <v>20975061</v>
      </c>
      <c r="V18" s="9">
        <f t="shared" si="1"/>
        <v>39166874</v>
      </c>
      <c r="W18" s="36">
        <f t="shared" si="2"/>
        <v>9.3445164111441592</v>
      </c>
      <c r="X18" s="1">
        <v>32012752</v>
      </c>
      <c r="Y18" s="9">
        <v>5106372</v>
      </c>
      <c r="Z18" s="9">
        <f>288617+14921+331417+17001</f>
        <v>651956</v>
      </c>
      <c r="AA18" s="9">
        <f t="shared" si="4"/>
        <v>37771080</v>
      </c>
      <c r="AB18" s="17">
        <f t="shared" si="3"/>
        <v>96.436289503216415</v>
      </c>
      <c r="AC18" s="1">
        <v>19203</v>
      </c>
      <c r="AD18" s="18">
        <f t="shared" si="5"/>
        <v>78.691144531410075</v>
      </c>
      <c r="AE18" s="1">
        <v>1311.8367413842561</v>
      </c>
    </row>
    <row r="19" spans="1:31" x14ac:dyDescent="0.25">
      <c r="A19" s="2" t="s">
        <v>60</v>
      </c>
      <c r="B19" s="3" t="s">
        <v>1</v>
      </c>
      <c r="C19" s="3">
        <v>554</v>
      </c>
      <c r="D19" s="3">
        <v>1236</v>
      </c>
      <c r="E19" s="3">
        <v>22</v>
      </c>
      <c r="F19" s="2" t="s">
        <v>9</v>
      </c>
      <c r="G19" s="24" t="s">
        <v>76</v>
      </c>
      <c r="H19" s="6" t="s">
        <v>4</v>
      </c>
      <c r="I19" s="2" t="s">
        <v>98</v>
      </c>
      <c r="J19" s="3" t="s">
        <v>10</v>
      </c>
      <c r="K19" s="4">
        <v>2</v>
      </c>
      <c r="L19" s="5" t="s">
        <v>7</v>
      </c>
      <c r="M19" s="16">
        <v>9.9</v>
      </c>
      <c r="N19" s="6">
        <v>4</v>
      </c>
      <c r="O19" s="7">
        <v>8</v>
      </c>
      <c r="P19" s="39" t="s">
        <v>24</v>
      </c>
      <c r="Q19" s="33">
        <v>31899414</v>
      </c>
      <c r="R19" s="22">
        <v>23342220</v>
      </c>
      <c r="S19" s="34">
        <f t="shared" si="0"/>
        <v>55241634</v>
      </c>
      <c r="T19" s="33">
        <v>28830819</v>
      </c>
      <c r="U19" s="9">
        <v>21170175</v>
      </c>
      <c r="V19" s="9">
        <f t="shared" si="1"/>
        <v>50000994</v>
      </c>
      <c r="W19" s="36">
        <f t="shared" si="2"/>
        <v>9.486757759555049</v>
      </c>
      <c r="X19" s="1">
        <v>42358727</v>
      </c>
      <c r="Y19" s="9">
        <v>5790198</v>
      </c>
      <c r="Z19" s="9">
        <f>391392+6119+276986+4718</f>
        <v>679215</v>
      </c>
      <c r="AA19" s="9">
        <f t="shared" si="4"/>
        <v>48828140</v>
      </c>
      <c r="AB19" s="17">
        <f t="shared" si="3"/>
        <v>97.654338631748004</v>
      </c>
      <c r="AC19" s="1">
        <v>18695</v>
      </c>
      <c r="AD19" s="18">
        <f t="shared" si="5"/>
        <v>76.609433266401666</v>
      </c>
      <c r="AE19" s="1">
        <v>1735.7999836085728</v>
      </c>
    </row>
    <row r="20" spans="1:31" x14ac:dyDescent="0.25">
      <c r="A20" s="2" t="s">
        <v>61</v>
      </c>
      <c r="B20" s="3" t="s">
        <v>1</v>
      </c>
      <c r="C20" s="3">
        <v>554</v>
      </c>
      <c r="D20" s="3">
        <v>614</v>
      </c>
      <c r="E20" s="3">
        <v>22</v>
      </c>
      <c r="F20" s="2" t="s">
        <v>8</v>
      </c>
      <c r="G20" s="24" t="s">
        <v>76</v>
      </c>
      <c r="H20" s="6" t="s">
        <v>2</v>
      </c>
      <c r="I20" s="2" t="s">
        <v>94</v>
      </c>
      <c r="J20" s="3" t="s">
        <v>10</v>
      </c>
      <c r="K20" s="4">
        <v>2</v>
      </c>
      <c r="L20" s="5" t="s">
        <v>7</v>
      </c>
      <c r="M20" s="16">
        <v>9.1999999999999993</v>
      </c>
      <c r="N20" s="6">
        <v>4</v>
      </c>
      <c r="O20" s="7">
        <v>8</v>
      </c>
      <c r="P20" s="39" t="s">
        <v>26</v>
      </c>
      <c r="Q20" s="33">
        <v>27627789</v>
      </c>
      <c r="R20" s="22">
        <v>23285225</v>
      </c>
      <c r="S20" s="34">
        <f t="shared" si="0"/>
        <v>50913014</v>
      </c>
      <c r="T20" s="33">
        <v>24806435</v>
      </c>
      <c r="U20" s="9">
        <v>20978066</v>
      </c>
      <c r="V20" s="9">
        <f t="shared" si="1"/>
        <v>45784501</v>
      </c>
      <c r="W20" s="36">
        <f t="shared" si="2"/>
        <v>10.073088582027378</v>
      </c>
      <c r="X20" s="1">
        <v>38511020</v>
      </c>
      <c r="Y20" s="9">
        <v>5127570</v>
      </c>
      <c r="Z20" s="9">
        <f>428756+7516+354415+6585</f>
        <v>797272</v>
      </c>
      <c r="AA20" s="9">
        <f t="shared" si="4"/>
        <v>44435862</v>
      </c>
      <c r="AB20" s="17">
        <f t="shared" si="3"/>
        <v>97.054376545460215</v>
      </c>
      <c r="AC20" s="1">
        <v>18741</v>
      </c>
      <c r="AD20" s="18">
        <f t="shared" si="5"/>
        <v>76.797934680162271</v>
      </c>
      <c r="AE20" s="1">
        <v>1578.1264598614925</v>
      </c>
    </row>
    <row r="21" spans="1:31" x14ac:dyDescent="0.25">
      <c r="A21" s="2" t="s">
        <v>62</v>
      </c>
      <c r="B21" s="3" t="s">
        <v>1</v>
      </c>
      <c r="C21" s="3">
        <v>559</v>
      </c>
      <c r="D21" s="3">
        <v>576</v>
      </c>
      <c r="E21" s="3">
        <v>22</v>
      </c>
      <c r="F21" s="2" t="s">
        <v>9</v>
      </c>
      <c r="G21" s="24" t="s">
        <v>3</v>
      </c>
      <c r="H21" s="6" t="s">
        <v>4</v>
      </c>
      <c r="I21" s="2" t="s">
        <v>91</v>
      </c>
      <c r="J21" s="3" t="s">
        <v>10</v>
      </c>
      <c r="K21" s="4">
        <v>6</v>
      </c>
      <c r="L21" s="5" t="s">
        <v>7</v>
      </c>
      <c r="M21" s="16">
        <v>9.8000000000000007</v>
      </c>
      <c r="N21" s="6">
        <v>4</v>
      </c>
      <c r="O21" s="7">
        <v>8</v>
      </c>
      <c r="P21" s="39" t="s">
        <v>27</v>
      </c>
      <c r="Q21" s="33">
        <v>22186852</v>
      </c>
      <c r="R21" s="22">
        <v>21485235</v>
      </c>
      <c r="S21" s="34">
        <f t="shared" si="0"/>
        <v>43672087</v>
      </c>
      <c r="T21" s="33">
        <v>19883576</v>
      </c>
      <c r="U21" s="9">
        <v>19308035</v>
      </c>
      <c r="V21" s="9">
        <f t="shared" si="1"/>
        <v>39191611</v>
      </c>
      <c r="W21" s="36">
        <f t="shared" si="2"/>
        <v>10.259358569238975</v>
      </c>
      <c r="X21" s="1">
        <v>32565994</v>
      </c>
      <c r="Y21" s="9">
        <v>4558565</v>
      </c>
      <c r="Z21" s="9">
        <f>350000+6726+332291+6487</f>
        <v>695504</v>
      </c>
      <c r="AA21" s="9">
        <f t="shared" si="4"/>
        <v>37820063</v>
      </c>
      <c r="AB21" s="17">
        <f t="shared" si="3"/>
        <v>96.500404129853194</v>
      </c>
      <c r="AC21" s="1">
        <v>18717</v>
      </c>
      <c r="AD21" s="18">
        <f t="shared" si="5"/>
        <v>76.699586116461091</v>
      </c>
      <c r="AE21" s="1">
        <v>1334.5078064172437</v>
      </c>
    </row>
    <row r="22" spans="1:31" x14ac:dyDescent="0.25">
      <c r="A22" s="2" t="s">
        <v>63</v>
      </c>
      <c r="B22" s="3" t="s">
        <v>1</v>
      </c>
      <c r="C22" s="3">
        <v>605</v>
      </c>
      <c r="D22" s="3">
        <v>622</v>
      </c>
      <c r="E22" s="3">
        <v>22</v>
      </c>
      <c r="F22" s="2" t="s">
        <v>8</v>
      </c>
      <c r="G22" s="24" t="s">
        <v>3</v>
      </c>
      <c r="H22" s="6" t="s">
        <v>2</v>
      </c>
      <c r="I22" s="2" t="s">
        <v>87</v>
      </c>
      <c r="J22" s="3" t="s">
        <v>10</v>
      </c>
      <c r="K22" s="4">
        <v>6</v>
      </c>
      <c r="L22" s="5" t="s">
        <v>15</v>
      </c>
      <c r="M22" s="16">
        <v>9.9</v>
      </c>
      <c r="N22" s="6">
        <v>4</v>
      </c>
      <c r="O22" s="7">
        <v>8</v>
      </c>
      <c r="P22" s="39" t="s">
        <v>29</v>
      </c>
      <c r="Q22" s="33">
        <v>19042192</v>
      </c>
      <c r="R22" s="22">
        <v>19819281</v>
      </c>
      <c r="S22" s="34">
        <f t="shared" si="0"/>
        <v>38861473</v>
      </c>
      <c r="T22" s="33">
        <v>17067023</v>
      </c>
      <c r="U22" s="9">
        <v>17820736</v>
      </c>
      <c r="V22" s="9">
        <f t="shared" si="1"/>
        <v>34887759</v>
      </c>
      <c r="W22" s="36">
        <f t="shared" si="2"/>
        <v>10.225330367688327</v>
      </c>
      <c r="X22" s="1">
        <v>28717407</v>
      </c>
      <c r="Y22" s="9">
        <v>4535703</v>
      </c>
      <c r="Z22" s="9">
        <f>261450+9514+265552+10297</f>
        <v>546813</v>
      </c>
      <c r="AA22" s="9">
        <f t="shared" si="4"/>
        <v>33799923</v>
      </c>
      <c r="AB22" s="17">
        <f t="shared" si="3"/>
        <v>96.881897745280796</v>
      </c>
      <c r="AC22" s="1">
        <v>18751</v>
      </c>
      <c r="AD22" s="18">
        <f t="shared" si="5"/>
        <v>76.838913248371099</v>
      </c>
      <c r="AE22" s="1">
        <v>1176.7982215301397</v>
      </c>
    </row>
    <row r="23" spans="1:31" x14ac:dyDescent="0.25">
      <c r="A23" s="2" t="s">
        <v>64</v>
      </c>
      <c r="B23" s="3" t="s">
        <v>1</v>
      </c>
      <c r="C23" s="3">
        <v>1252</v>
      </c>
      <c r="D23" s="3">
        <v>561</v>
      </c>
      <c r="E23" s="3">
        <v>22</v>
      </c>
      <c r="F23" s="2" t="s">
        <v>9</v>
      </c>
      <c r="G23" s="24" t="s">
        <v>76</v>
      </c>
      <c r="H23" s="6" t="s">
        <v>4</v>
      </c>
      <c r="I23" s="2" t="s">
        <v>99</v>
      </c>
      <c r="J23" s="3" t="s">
        <v>10</v>
      </c>
      <c r="K23" s="4">
        <v>1</v>
      </c>
      <c r="L23" s="5" t="s">
        <v>14</v>
      </c>
      <c r="M23" s="16">
        <v>10</v>
      </c>
      <c r="N23" s="6">
        <v>3</v>
      </c>
      <c r="O23" s="7">
        <v>7</v>
      </c>
      <c r="P23" s="39" t="s">
        <v>28</v>
      </c>
      <c r="Q23" s="33">
        <v>29680041</v>
      </c>
      <c r="R23" s="22">
        <v>31312935</v>
      </c>
      <c r="S23" s="34">
        <f t="shared" si="0"/>
        <v>60992976</v>
      </c>
      <c r="T23" s="33">
        <v>26669563</v>
      </c>
      <c r="U23" s="9">
        <v>28045861</v>
      </c>
      <c r="V23" s="9">
        <f t="shared" si="1"/>
        <v>54715424</v>
      </c>
      <c r="W23" s="36">
        <f t="shared" si="2"/>
        <v>10.292253980196014</v>
      </c>
      <c r="X23" s="1">
        <v>46481097</v>
      </c>
      <c r="Y23" s="9">
        <v>5263184</v>
      </c>
      <c r="Z23" s="9">
        <f>539415+7686+566590+8077</f>
        <v>1121768</v>
      </c>
      <c r="AA23" s="9">
        <f t="shared" si="4"/>
        <v>52866049</v>
      </c>
      <c r="AB23" s="17">
        <f t="shared" si="3"/>
        <v>96.620011571143081</v>
      </c>
      <c r="AC23" s="1">
        <v>18779</v>
      </c>
      <c r="AD23" s="18">
        <f t="shared" si="5"/>
        <v>76.953653239355816</v>
      </c>
      <c r="AE23" s="1">
        <v>1904.7288038355939</v>
      </c>
    </row>
    <row r="24" spans="1:31" x14ac:dyDescent="0.25">
      <c r="A24" s="2" t="s">
        <v>65</v>
      </c>
      <c r="B24" s="3" t="s">
        <v>1</v>
      </c>
      <c r="C24" s="3">
        <v>1252</v>
      </c>
      <c r="D24" s="3">
        <v>636</v>
      </c>
      <c r="E24" s="3">
        <v>22</v>
      </c>
      <c r="F24" s="2" t="s">
        <v>8</v>
      </c>
      <c r="G24" s="24" t="s">
        <v>76</v>
      </c>
      <c r="H24" s="6" t="s">
        <v>2</v>
      </c>
      <c r="I24" s="2" t="s">
        <v>95</v>
      </c>
      <c r="J24" s="3" t="s">
        <v>10</v>
      </c>
      <c r="K24" s="4">
        <v>1</v>
      </c>
      <c r="L24" s="5" t="s">
        <v>14</v>
      </c>
      <c r="M24" s="16">
        <v>8.9</v>
      </c>
      <c r="N24" s="6">
        <v>3</v>
      </c>
      <c r="O24" s="7">
        <v>7</v>
      </c>
      <c r="P24" s="39" t="s">
        <v>25</v>
      </c>
      <c r="Q24" s="33">
        <v>28148621</v>
      </c>
      <c r="R24" s="22">
        <v>26726287</v>
      </c>
      <c r="S24" s="34">
        <f t="shared" si="0"/>
        <v>54874908</v>
      </c>
      <c r="T24" s="33">
        <v>25102906</v>
      </c>
      <c r="U24" s="9">
        <v>23748709</v>
      </c>
      <c r="V24" s="9">
        <f t="shared" si="1"/>
        <v>48851615</v>
      </c>
      <c r="W24" s="36">
        <f t="shared" si="2"/>
        <v>10.97640655725564</v>
      </c>
      <c r="X24" s="1">
        <v>40714062</v>
      </c>
      <c r="Y24" s="9">
        <v>4654831</v>
      </c>
      <c r="Z24" s="9">
        <f>838948+8040+792098+7656</f>
        <v>1646742</v>
      </c>
      <c r="AA24" s="9">
        <f t="shared" si="4"/>
        <v>47015635</v>
      </c>
      <c r="AB24" s="17">
        <f t="shared" si="3"/>
        <v>96.241720974833683</v>
      </c>
      <c r="AC24" s="1">
        <v>18767</v>
      </c>
      <c r="AD24" s="18">
        <f t="shared" si="5"/>
        <v>76.904478957505233</v>
      </c>
      <c r="AE24" s="1">
        <v>1668.4039667254026</v>
      </c>
    </row>
    <row r="25" spans="1:31" x14ac:dyDescent="0.25">
      <c r="A25" s="2" t="s">
        <v>66</v>
      </c>
      <c r="B25" s="3" t="s">
        <v>1</v>
      </c>
      <c r="C25" s="3">
        <v>1259</v>
      </c>
      <c r="D25" s="3">
        <v>564</v>
      </c>
      <c r="E25" s="3">
        <v>22</v>
      </c>
      <c r="F25" s="2" t="s">
        <v>9</v>
      </c>
      <c r="G25" s="24" t="s">
        <v>3</v>
      </c>
      <c r="H25" s="6" t="s">
        <v>4</v>
      </c>
      <c r="I25" s="2" t="s">
        <v>92</v>
      </c>
      <c r="J25" s="3" t="s">
        <v>10</v>
      </c>
      <c r="K25" s="4">
        <v>8</v>
      </c>
      <c r="L25" s="5" t="s">
        <v>15</v>
      </c>
      <c r="M25" s="16">
        <v>9.1</v>
      </c>
      <c r="N25" s="6">
        <v>3</v>
      </c>
      <c r="O25" s="7">
        <v>7</v>
      </c>
      <c r="P25" s="39" t="s">
        <v>23</v>
      </c>
      <c r="Q25" s="33">
        <v>21792416</v>
      </c>
      <c r="R25" s="22">
        <v>21205102</v>
      </c>
      <c r="S25" s="34">
        <f t="shared" si="0"/>
        <v>42997518</v>
      </c>
      <c r="T25" s="33">
        <v>19631777</v>
      </c>
      <c r="U25" s="9">
        <v>19044541</v>
      </c>
      <c r="V25" s="9">
        <f t="shared" si="1"/>
        <v>38676318</v>
      </c>
      <c r="W25" s="36">
        <f t="shared" si="2"/>
        <v>10.049882414143067</v>
      </c>
      <c r="X25" s="1">
        <v>32494260</v>
      </c>
      <c r="Y25" s="9">
        <v>4188583</v>
      </c>
      <c r="Z25" s="9">
        <f>421742+5712+408690+5589</f>
        <v>841733</v>
      </c>
      <c r="AA25" s="9">
        <f t="shared" si="4"/>
        <v>37524576</v>
      </c>
      <c r="AB25" s="17">
        <f t="shared" si="3"/>
        <v>97.022100190612775</v>
      </c>
      <c r="AC25" s="1">
        <v>19012</v>
      </c>
      <c r="AD25" s="18">
        <f t="shared" si="5"/>
        <v>77.908453878621486</v>
      </c>
      <c r="AE25" s="1">
        <v>1331.5682498053518</v>
      </c>
    </row>
    <row r="26" spans="1:31" x14ac:dyDescent="0.25">
      <c r="A26" s="2" t="s">
        <v>67</v>
      </c>
      <c r="B26" s="3" t="s">
        <v>1</v>
      </c>
      <c r="C26" s="3">
        <v>1259</v>
      </c>
      <c r="D26" s="3">
        <v>1246</v>
      </c>
      <c r="E26" s="3">
        <v>22</v>
      </c>
      <c r="F26" s="2" t="s">
        <v>8</v>
      </c>
      <c r="G26" s="24" t="s">
        <v>3</v>
      </c>
      <c r="H26" s="6" t="s">
        <v>2</v>
      </c>
      <c r="I26" s="2" t="s">
        <v>88</v>
      </c>
      <c r="J26" s="3" t="s">
        <v>10</v>
      </c>
      <c r="K26" s="4">
        <v>8</v>
      </c>
      <c r="L26" s="5" t="s">
        <v>15</v>
      </c>
      <c r="M26" s="16">
        <v>8.9</v>
      </c>
      <c r="N26" s="6">
        <v>3</v>
      </c>
      <c r="O26" s="7">
        <v>7</v>
      </c>
      <c r="P26" s="39" t="s">
        <v>24</v>
      </c>
      <c r="Q26" s="33">
        <v>21307304</v>
      </c>
      <c r="R26" s="22">
        <v>21681484</v>
      </c>
      <c r="S26" s="34">
        <f t="shared" si="0"/>
        <v>42988788</v>
      </c>
      <c r="T26" s="33">
        <v>19268541</v>
      </c>
      <c r="U26" s="9">
        <v>19548589</v>
      </c>
      <c r="V26" s="9">
        <f t="shared" si="1"/>
        <v>38817130</v>
      </c>
      <c r="W26" s="36">
        <f t="shared" si="2"/>
        <v>9.7040605099171433</v>
      </c>
      <c r="X26" s="1">
        <v>32648777</v>
      </c>
      <c r="Y26" s="9">
        <v>4529862</v>
      </c>
      <c r="Z26" s="9">
        <f>286272+5373+290103+5534</f>
        <v>587282</v>
      </c>
      <c r="AA26" s="9">
        <f t="shared" si="4"/>
        <v>37765921</v>
      </c>
      <c r="AB26" s="17">
        <f t="shared" si="3"/>
        <v>97.291894068417733</v>
      </c>
      <c r="AC26" s="1">
        <v>18686</v>
      </c>
      <c r="AD26" s="18">
        <f t="shared" si="5"/>
        <v>76.572552555013729</v>
      </c>
      <c r="AE26" s="1">
        <v>1337.9001352292751</v>
      </c>
    </row>
    <row r="27" spans="1:31" x14ac:dyDescent="0.25">
      <c r="A27" s="2" t="s">
        <v>68</v>
      </c>
      <c r="B27" s="3" t="s">
        <v>5</v>
      </c>
      <c r="C27" s="3">
        <v>1034</v>
      </c>
      <c r="D27" s="3">
        <v>1026</v>
      </c>
      <c r="E27" s="3">
        <v>22</v>
      </c>
      <c r="F27" s="2" t="s">
        <v>8</v>
      </c>
      <c r="G27" s="24" t="s">
        <v>3</v>
      </c>
      <c r="H27" s="6" t="s">
        <v>4</v>
      </c>
      <c r="I27" s="2" t="s">
        <v>106</v>
      </c>
      <c r="J27" s="3" t="s">
        <v>10</v>
      </c>
      <c r="K27" s="4">
        <v>6</v>
      </c>
      <c r="L27" s="5" t="s">
        <v>16</v>
      </c>
      <c r="M27" s="16">
        <v>9.1</v>
      </c>
      <c r="N27" s="6">
        <v>3</v>
      </c>
      <c r="O27" s="8">
        <v>7</v>
      </c>
      <c r="P27" s="39" t="s">
        <v>29</v>
      </c>
      <c r="Q27" s="35">
        <v>12577830</v>
      </c>
      <c r="R27" s="40">
        <v>25163402</v>
      </c>
      <c r="S27" s="12">
        <f t="shared" si="0"/>
        <v>37741232</v>
      </c>
      <c r="T27" s="35">
        <v>11309451</v>
      </c>
      <c r="U27" s="11">
        <v>22693307</v>
      </c>
      <c r="V27" s="11">
        <f t="shared" si="1"/>
        <v>34002758</v>
      </c>
      <c r="W27" s="38">
        <f t="shared" si="2"/>
        <v>9.9055430940887153</v>
      </c>
      <c r="X27" s="1">
        <v>28509125</v>
      </c>
      <c r="Y27" s="9">
        <v>3864081</v>
      </c>
      <c r="Z27" s="11">
        <f>194976+6768+391776+13494</f>
        <v>607014</v>
      </c>
      <c r="AA27" s="9">
        <f t="shared" si="4"/>
        <v>32980220</v>
      </c>
      <c r="AB27" s="17">
        <f t="shared" si="3"/>
        <v>96.992779232790468</v>
      </c>
      <c r="AC27" s="1">
        <v>19148</v>
      </c>
      <c r="AD27" s="18">
        <f t="shared" si="5"/>
        <v>78.465762406261533</v>
      </c>
      <c r="AE27" s="1">
        <v>1168.2631233864688</v>
      </c>
    </row>
    <row r="28" spans="1:31" x14ac:dyDescent="0.25">
      <c r="A28" s="2" t="s">
        <v>69</v>
      </c>
      <c r="B28" s="3" t="s">
        <v>5</v>
      </c>
      <c r="C28" s="3">
        <v>1036</v>
      </c>
      <c r="D28" s="3">
        <v>1523</v>
      </c>
      <c r="E28" s="3">
        <v>22</v>
      </c>
      <c r="F28" s="2" t="s">
        <v>8</v>
      </c>
      <c r="G28" s="24" t="s">
        <v>3</v>
      </c>
      <c r="H28" s="6" t="s">
        <v>4</v>
      </c>
      <c r="I28" s="2" t="s">
        <v>107</v>
      </c>
      <c r="J28" s="3" t="s">
        <v>10</v>
      </c>
      <c r="K28" s="4">
        <v>8</v>
      </c>
      <c r="L28" s="5" t="s">
        <v>17</v>
      </c>
      <c r="M28" s="16">
        <v>9.6999999999999993</v>
      </c>
      <c r="N28" s="6">
        <v>4</v>
      </c>
      <c r="O28" s="8">
        <v>8</v>
      </c>
      <c r="P28" s="39" t="s">
        <v>25</v>
      </c>
      <c r="Q28" s="33">
        <v>21530579</v>
      </c>
      <c r="R28" s="22">
        <v>25610834</v>
      </c>
      <c r="S28" s="34">
        <f t="shared" si="0"/>
        <v>47141413</v>
      </c>
      <c r="T28" s="33">
        <v>19302832</v>
      </c>
      <c r="U28" s="9">
        <v>23028995</v>
      </c>
      <c r="V28" s="9">
        <f t="shared" si="1"/>
        <v>42331827</v>
      </c>
      <c r="W28" s="36">
        <f t="shared" si="2"/>
        <v>10.202464656712772</v>
      </c>
      <c r="X28" s="1">
        <v>35026218</v>
      </c>
      <c r="Y28" s="9">
        <v>5387037</v>
      </c>
      <c r="Z28" s="9">
        <f>305961+11077+355631+13173</f>
        <v>685842</v>
      </c>
      <c r="AA28" s="9">
        <f t="shared" si="4"/>
        <v>41099097</v>
      </c>
      <c r="AB28" s="17">
        <f t="shared" si="3"/>
        <v>97.087935751036682</v>
      </c>
      <c r="AC28" s="1">
        <v>19027</v>
      </c>
      <c r="AD28" s="18">
        <f t="shared" si="5"/>
        <v>77.969921730934715</v>
      </c>
      <c r="AE28" s="1">
        <v>1435.3242634102364</v>
      </c>
    </row>
    <row r="29" spans="1:31" x14ac:dyDescent="0.25">
      <c r="A29" s="2" t="s">
        <v>70</v>
      </c>
      <c r="B29" s="3" t="s">
        <v>5</v>
      </c>
      <c r="C29" s="3">
        <v>1044</v>
      </c>
      <c r="D29" s="3">
        <v>1037</v>
      </c>
      <c r="E29" s="3">
        <v>22</v>
      </c>
      <c r="F29" s="2" t="s">
        <v>8</v>
      </c>
      <c r="G29" s="24" t="s">
        <v>76</v>
      </c>
      <c r="H29" s="6" t="s">
        <v>4</v>
      </c>
      <c r="I29" s="2" t="s">
        <v>113</v>
      </c>
      <c r="J29" s="3" t="s">
        <v>10</v>
      </c>
      <c r="K29" s="4">
        <v>2</v>
      </c>
      <c r="L29" s="5" t="s">
        <v>17</v>
      </c>
      <c r="M29" s="16">
        <v>9.6</v>
      </c>
      <c r="N29" s="6">
        <v>4</v>
      </c>
      <c r="O29" s="7">
        <v>8</v>
      </c>
      <c r="P29" s="39" t="s">
        <v>30</v>
      </c>
      <c r="Q29" s="33">
        <v>19634732</v>
      </c>
      <c r="R29" s="22">
        <v>18654005</v>
      </c>
      <c r="S29" s="34">
        <f t="shared" si="0"/>
        <v>38288737</v>
      </c>
      <c r="T29" s="33">
        <v>17505071</v>
      </c>
      <c r="U29" s="9">
        <v>16677631</v>
      </c>
      <c r="V29" s="9">
        <f t="shared" si="1"/>
        <v>34182702</v>
      </c>
      <c r="W29" s="36">
        <f t="shared" si="2"/>
        <v>10.723871617912078</v>
      </c>
      <c r="X29" s="1">
        <v>28801305</v>
      </c>
      <c r="Y29" s="9">
        <v>3247292</v>
      </c>
      <c r="Z29" s="9">
        <f>367319+9912+345193+9437</f>
        <v>731861</v>
      </c>
      <c r="AA29" s="9">
        <f t="shared" si="4"/>
        <v>32780458</v>
      </c>
      <c r="AB29" s="17">
        <f t="shared" si="3"/>
        <v>95.897796493676836</v>
      </c>
      <c r="AC29" s="1">
        <v>18411</v>
      </c>
      <c r="AD29" s="18">
        <f t="shared" si="5"/>
        <v>75.445641929270991</v>
      </c>
      <c r="AE29" s="1">
        <v>1180.2362414457239</v>
      </c>
    </row>
    <row r="30" spans="1:31" x14ac:dyDescent="0.25">
      <c r="A30" s="2" t="s">
        <v>71</v>
      </c>
      <c r="B30" s="3" t="s">
        <v>5</v>
      </c>
      <c r="C30" s="3">
        <v>1044</v>
      </c>
      <c r="D30" s="3">
        <v>1040</v>
      </c>
      <c r="E30" s="3">
        <v>22</v>
      </c>
      <c r="F30" s="2" t="s">
        <v>9</v>
      </c>
      <c r="G30" s="24" t="s">
        <v>76</v>
      </c>
      <c r="H30" s="6" t="s">
        <v>2</v>
      </c>
      <c r="I30" s="2" t="s">
        <v>109</v>
      </c>
      <c r="J30" s="3" t="s">
        <v>10</v>
      </c>
      <c r="K30" s="4">
        <v>2</v>
      </c>
      <c r="L30" s="5" t="s">
        <v>17</v>
      </c>
      <c r="M30" s="16">
        <v>10</v>
      </c>
      <c r="N30" s="6">
        <v>4</v>
      </c>
      <c r="O30" s="7">
        <v>8</v>
      </c>
      <c r="P30" s="39" t="s">
        <v>28</v>
      </c>
      <c r="Q30" s="33">
        <v>20984732</v>
      </c>
      <c r="R30" s="22">
        <v>18882709</v>
      </c>
      <c r="S30" s="34">
        <f t="shared" si="0"/>
        <v>39867441</v>
      </c>
      <c r="T30" s="33">
        <v>18662227</v>
      </c>
      <c r="U30" s="9">
        <v>16836955</v>
      </c>
      <c r="V30" s="9">
        <f t="shared" si="1"/>
        <v>35499182</v>
      </c>
      <c r="W30" s="36">
        <f t="shared" si="2"/>
        <v>10.956958586832799</v>
      </c>
      <c r="X30" s="1">
        <v>29661371</v>
      </c>
      <c r="Y30" s="9">
        <v>3975361</v>
      </c>
      <c r="Z30" s="9">
        <f>329129+12290+290764+11223</f>
        <v>643406</v>
      </c>
      <c r="AA30" s="9">
        <f t="shared" si="4"/>
        <v>34280138</v>
      </c>
      <c r="AB30" s="17">
        <f t="shared" si="3"/>
        <v>96.565994112202361</v>
      </c>
      <c r="AC30" s="1">
        <v>18719</v>
      </c>
      <c r="AD30" s="18">
        <f t="shared" si="5"/>
        <v>76.70778183010286</v>
      </c>
      <c r="AE30" s="1">
        <v>1215.4805146908168</v>
      </c>
    </row>
    <row r="31" spans="1:31" x14ac:dyDescent="0.25">
      <c r="A31" s="2" t="s">
        <v>72</v>
      </c>
      <c r="B31" s="3" t="s">
        <v>5</v>
      </c>
      <c r="C31" s="3">
        <v>1057</v>
      </c>
      <c r="D31" s="3">
        <v>1537</v>
      </c>
      <c r="E31" s="3">
        <v>22</v>
      </c>
      <c r="F31" s="2" t="s">
        <v>9</v>
      </c>
      <c r="G31" s="24" t="s">
        <v>3</v>
      </c>
      <c r="H31" s="6" t="s">
        <v>2</v>
      </c>
      <c r="I31" s="2" t="s">
        <v>103</v>
      </c>
      <c r="J31" s="3" t="s">
        <v>10</v>
      </c>
      <c r="K31" s="4">
        <v>6</v>
      </c>
      <c r="L31" s="5" t="s">
        <v>16</v>
      </c>
      <c r="M31" s="16">
        <v>9.1999999999999993</v>
      </c>
      <c r="N31" s="6">
        <v>3</v>
      </c>
      <c r="O31" s="7">
        <v>7</v>
      </c>
      <c r="P31" s="39" t="s">
        <v>30</v>
      </c>
      <c r="Q31" s="33">
        <v>20527065</v>
      </c>
      <c r="R31" s="22">
        <v>23213125</v>
      </c>
      <c r="S31" s="34">
        <f t="shared" si="0"/>
        <v>43740190</v>
      </c>
      <c r="T31" s="33">
        <v>18590259</v>
      </c>
      <c r="U31" s="9">
        <v>20957152</v>
      </c>
      <c r="V31" s="9">
        <f t="shared" si="1"/>
        <v>39547411</v>
      </c>
      <c r="W31" s="36">
        <f t="shared" si="2"/>
        <v>9.5856442324553228</v>
      </c>
      <c r="X31" s="1">
        <v>33024495</v>
      </c>
      <c r="Y31" s="9">
        <v>4662354</v>
      </c>
      <c r="Z31" s="9">
        <f>326764+11552+368616+13220</f>
        <v>720152</v>
      </c>
      <c r="AA31" s="9">
        <f t="shared" si="4"/>
        <v>38407001</v>
      </c>
      <c r="AB31" s="17">
        <f t="shared" si="3"/>
        <v>97.116347262277174</v>
      </c>
      <c r="AC31" s="1">
        <v>18658</v>
      </c>
      <c r="AD31" s="18">
        <f t="shared" si="5"/>
        <v>76.457812564029012</v>
      </c>
      <c r="AE31" s="1">
        <v>1353.296520919559</v>
      </c>
    </row>
    <row r="32" spans="1:31" x14ac:dyDescent="0.25">
      <c r="A32" s="2" t="s">
        <v>73</v>
      </c>
      <c r="B32" s="3" t="s">
        <v>5</v>
      </c>
      <c r="C32" s="3">
        <v>1057</v>
      </c>
      <c r="D32" s="3">
        <v>1059</v>
      </c>
      <c r="E32" s="3">
        <v>22</v>
      </c>
      <c r="F32" s="2" t="s">
        <v>9</v>
      </c>
      <c r="G32" s="24" t="s">
        <v>76</v>
      </c>
      <c r="H32" s="6" t="s">
        <v>2</v>
      </c>
      <c r="I32" s="2" t="s">
        <v>110</v>
      </c>
      <c r="J32" s="3" t="s">
        <v>10</v>
      </c>
      <c r="K32" s="4">
        <v>1</v>
      </c>
      <c r="L32" s="5" t="s">
        <v>16</v>
      </c>
      <c r="M32" s="16">
        <v>9.4</v>
      </c>
      <c r="N32" s="6">
        <v>3</v>
      </c>
      <c r="O32" s="7">
        <v>7</v>
      </c>
      <c r="P32" s="39" t="s">
        <v>27</v>
      </c>
      <c r="Q32" s="33">
        <v>20231812</v>
      </c>
      <c r="R32" s="22">
        <v>22735305</v>
      </c>
      <c r="S32" s="34">
        <f t="shared" si="0"/>
        <v>42967117</v>
      </c>
      <c r="T32" s="33">
        <v>18219674</v>
      </c>
      <c r="U32" s="9">
        <v>20399753</v>
      </c>
      <c r="V32" s="9">
        <f t="shared" si="1"/>
        <v>38619427</v>
      </c>
      <c r="W32" s="36">
        <f t="shared" si="2"/>
        <v>10.118644916297271</v>
      </c>
      <c r="X32" s="1">
        <v>32602212</v>
      </c>
      <c r="Y32" s="9">
        <v>3815823</v>
      </c>
      <c r="Z32" s="9">
        <f>343698+10803+385736+12038</f>
        <v>752275</v>
      </c>
      <c r="AA32" s="9">
        <f t="shared" si="4"/>
        <v>37170310</v>
      </c>
      <c r="AB32" s="17">
        <f t="shared" si="3"/>
        <v>96.247699376792923</v>
      </c>
      <c r="AC32" s="1">
        <v>18730</v>
      </c>
      <c r="AD32" s="18">
        <f t="shared" si="5"/>
        <v>76.752858255132566</v>
      </c>
      <c r="AE32" s="1">
        <v>1335.9919682006312</v>
      </c>
    </row>
    <row r="33" spans="1:31" x14ac:dyDescent="0.25">
      <c r="A33" s="2" t="s">
        <v>74</v>
      </c>
      <c r="B33" s="3" t="s">
        <v>5</v>
      </c>
      <c r="C33" s="3">
        <v>1057</v>
      </c>
      <c r="D33" s="3">
        <v>1061</v>
      </c>
      <c r="E33" s="3">
        <v>22</v>
      </c>
      <c r="F33" s="2" t="s">
        <v>8</v>
      </c>
      <c r="G33" s="24" t="s">
        <v>76</v>
      </c>
      <c r="H33" s="6" t="s">
        <v>4</v>
      </c>
      <c r="I33" s="2" t="s">
        <v>114</v>
      </c>
      <c r="J33" s="3" t="s">
        <v>10</v>
      </c>
      <c r="K33" s="4">
        <v>1</v>
      </c>
      <c r="L33" s="5" t="s">
        <v>16</v>
      </c>
      <c r="M33" s="16">
        <v>9.8000000000000007</v>
      </c>
      <c r="N33" s="6">
        <v>3</v>
      </c>
      <c r="O33" s="7">
        <v>7</v>
      </c>
      <c r="P33" s="39" t="s">
        <v>26</v>
      </c>
      <c r="Q33" s="33">
        <v>11828976</v>
      </c>
      <c r="R33" s="22">
        <v>21044768</v>
      </c>
      <c r="S33" s="34">
        <f t="shared" si="0"/>
        <v>32873744</v>
      </c>
      <c r="T33" s="33">
        <v>10635046</v>
      </c>
      <c r="U33" s="9">
        <v>18847154</v>
      </c>
      <c r="V33" s="9">
        <f t="shared" si="1"/>
        <v>29482200</v>
      </c>
      <c r="W33" s="36">
        <f t="shared" si="2"/>
        <v>10.316877809841191</v>
      </c>
      <c r="X33" s="1">
        <v>24175138</v>
      </c>
      <c r="Y33" s="9">
        <v>3667999</v>
      </c>
      <c r="Z33" s="9">
        <f>174020+7507+308130+13612</f>
        <v>503269</v>
      </c>
      <c r="AA33" s="9">
        <f t="shared" si="4"/>
        <v>28346406</v>
      </c>
      <c r="AB33" s="17">
        <f t="shared" si="3"/>
        <v>96.147526304007158</v>
      </c>
      <c r="AC33" s="1">
        <v>18539</v>
      </c>
      <c r="AD33" s="18">
        <f t="shared" si="5"/>
        <v>75.970167602343977</v>
      </c>
      <c r="AE33" s="1">
        <v>990.66254149080032</v>
      </c>
    </row>
    <row r="34" spans="1:31" x14ac:dyDescent="0.25">
      <c r="A34" s="20" t="s">
        <v>31</v>
      </c>
      <c r="F34" s="2"/>
      <c r="G34" s="24"/>
      <c r="H34" s="6"/>
      <c r="I34" s="2"/>
      <c r="L34" s="2"/>
      <c r="M34" s="7" t="s">
        <v>40</v>
      </c>
      <c r="P34" s="5"/>
      <c r="Q34" s="35"/>
      <c r="R34" s="11"/>
      <c r="S34" s="12">
        <f>SUM(S3:S33)</f>
        <v>1363866048</v>
      </c>
      <c r="T34" s="35"/>
      <c r="U34" s="11"/>
      <c r="V34" s="11">
        <f>SUM(V3:V33)</f>
        <v>1223787032</v>
      </c>
      <c r="W34" s="36">
        <f t="shared" si="2"/>
        <v>10.270731220666034</v>
      </c>
      <c r="X34" s="1">
        <f>SUM(X3:X33)</f>
        <v>1025176718</v>
      </c>
      <c r="Y34" s="1">
        <f>SUM(Y3:Y33)</f>
        <v>138495541</v>
      </c>
      <c r="Z34" s="1">
        <f>SUM(Z3:Z33)</f>
        <v>21572274</v>
      </c>
      <c r="AA34" s="1">
        <f>SUM(AA3:AA33)</f>
        <v>1185244533</v>
      </c>
      <c r="AB34" s="17">
        <f>(AA34/V34)*100</f>
        <v>96.850555040037392</v>
      </c>
      <c r="AC34" s="1">
        <v>22223</v>
      </c>
      <c r="AD34" s="18">
        <f t="shared" si="5"/>
        <v>91.066672130475752</v>
      </c>
      <c r="AE34" s="11" t="s">
        <v>40</v>
      </c>
    </row>
    <row r="35" spans="1:31" x14ac:dyDescent="0.25">
      <c r="A35" s="20" t="s">
        <v>32</v>
      </c>
      <c r="F35" s="2"/>
      <c r="G35" s="24"/>
      <c r="H35" s="6"/>
      <c r="I35" s="2"/>
      <c r="L35" s="2"/>
      <c r="M35" s="16">
        <f>AVERAGE(M13:M33,M3:M12)</f>
        <v>9.6290322580645142</v>
      </c>
      <c r="P35" s="5"/>
      <c r="Q35" s="35"/>
      <c r="R35" s="11"/>
      <c r="S35" s="12">
        <f>AVERAGE(S3:S33)</f>
        <v>43995678.967741936</v>
      </c>
      <c r="T35" s="35"/>
      <c r="U35" s="11"/>
      <c r="V35" s="11">
        <f>AVERAGE(V3:V33)</f>
        <v>39477001.032258064</v>
      </c>
      <c r="W35" s="38">
        <f>(S35-V35)/S35*100</f>
        <v>10.270731220666038</v>
      </c>
      <c r="X35" s="10">
        <f>AVERAGE(X3:X33)</f>
        <v>33070216.709677421</v>
      </c>
      <c r="Y35" s="10">
        <f t="shared" ref="Y35:AA35" si="6">AVERAGE(Y3:Y33)</f>
        <v>4467598.0967741935</v>
      </c>
      <c r="Z35" s="10">
        <f t="shared" si="6"/>
        <v>695879.80645161285</v>
      </c>
      <c r="AA35" s="10">
        <f t="shared" si="6"/>
        <v>38233694.612903222</v>
      </c>
      <c r="AB35" s="17">
        <f t="shared" si="3"/>
        <v>96.850555040037392</v>
      </c>
      <c r="AC35" s="10">
        <f>AVERAGE(AC3:AC33)</f>
        <v>18707.516129032258</v>
      </c>
      <c r="AD35" s="18">
        <f t="shared" si="5"/>
        <v>76.660722571127565</v>
      </c>
      <c r="AE35" s="10">
        <f>AVERAGE(AE3:AE33)</f>
        <v>1355.1701311181994</v>
      </c>
    </row>
    <row r="37" spans="1:31" x14ac:dyDescent="0.25">
      <c r="I37" s="25"/>
      <c r="Y37" s="42"/>
      <c r="AA37" s="41"/>
    </row>
  </sheetData>
  <sortState ref="A3:AE33">
    <sortCondition ref="A3:A33"/>
  </sortState>
  <mergeCells count="14">
    <mergeCell ref="I1:I2"/>
    <mergeCell ref="AE1:AE2"/>
    <mergeCell ref="A1:A2"/>
    <mergeCell ref="J1:L1"/>
    <mergeCell ref="B1:F1"/>
    <mergeCell ref="N2:O2"/>
    <mergeCell ref="M1:P1"/>
    <mergeCell ref="G1:H1"/>
    <mergeCell ref="X1:AB1"/>
    <mergeCell ref="AC1:AC2"/>
    <mergeCell ref="AD1:AD2"/>
    <mergeCell ref="Q1:S1"/>
    <mergeCell ref="W1:W2"/>
    <mergeCell ref="T1:V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on, Melissa</dc:creator>
  <cp:lastModifiedBy>Monson, Melissa S [AN S]</cp:lastModifiedBy>
  <dcterms:created xsi:type="dcterms:W3CDTF">2016-01-26T16:27:52Z</dcterms:created>
  <dcterms:modified xsi:type="dcterms:W3CDTF">2018-07-24T17:39:35Z</dcterms:modified>
</cp:coreProperties>
</file>